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boratory/Documents/Fritz_Laylin_Lab/Bd_osmoreg/figures/"/>
    </mc:Choice>
  </mc:AlternateContent>
  <xr:revisionPtr revIDLastSave="0" documentId="13_ncr:1_{D4D916DD-2568-A247-9F13-00C0BCBC1623}" xr6:coauthVersionLast="47" xr6:coauthVersionMax="47" xr10:uidLastSave="{00000000-0000-0000-0000-000000000000}"/>
  <bookViews>
    <workbookView xWindow="860" yWindow="500" windowWidth="23660" windowHeight="26600" xr2:uid="{04FABB94-B486-1945-929D-CC69DF03BC9C}"/>
  </bookViews>
  <sheets>
    <sheet name="Table_S1A_HOG-pathway" sheetId="1" r:id="rId1"/>
    <sheet name="Table_S1B_MIPs-and-v-ATPase" sheetId="2" r:id="rId2"/>
  </sheets>
  <definedNames>
    <definedName name="_xlnm._FilterDatabase" localSheetId="0" hidden="1">'Table_S1A_HOG-pathway'!$B$1:$B$3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6" uniqueCount="640">
  <si>
    <t>sho1</t>
  </si>
  <si>
    <t>YER118C</t>
  </si>
  <si>
    <t>sln1</t>
  </si>
  <si>
    <t>YIL147C</t>
  </si>
  <si>
    <t>ypd1</t>
  </si>
  <si>
    <t>YDL235C</t>
  </si>
  <si>
    <t>ssk1</t>
  </si>
  <si>
    <t>YLR006C</t>
  </si>
  <si>
    <t>YLR362W</t>
  </si>
  <si>
    <t>YNR031C</t>
  </si>
  <si>
    <t>YCR073C</t>
  </si>
  <si>
    <t>pbs2</t>
  </si>
  <si>
    <t>YJL128C</t>
  </si>
  <si>
    <t>hog1</t>
  </si>
  <si>
    <t>YLR113W</t>
  </si>
  <si>
    <t>cdc24</t>
  </si>
  <si>
    <t>YAL041W</t>
  </si>
  <si>
    <t>cdc42</t>
  </si>
  <si>
    <t>YLR229C</t>
  </si>
  <si>
    <t>msb2</t>
  </si>
  <si>
    <t>YGR014W</t>
  </si>
  <si>
    <t>hkr1</t>
  </si>
  <si>
    <t>YDR420W</t>
  </si>
  <si>
    <t>ste20</t>
  </si>
  <si>
    <t>YHL007C</t>
  </si>
  <si>
    <t>ste50</t>
  </si>
  <si>
    <t>YCL032W</t>
  </si>
  <si>
    <t>bem1</t>
  </si>
  <si>
    <t>YBR200W</t>
  </si>
  <si>
    <t>opy2</t>
  </si>
  <si>
    <t>YPR075C</t>
  </si>
  <si>
    <t>Asergilus nidulans FGSC A4</t>
  </si>
  <si>
    <t>Magnaporthe (Pyricularia) oryzae 70-15</t>
  </si>
  <si>
    <t>Neurospora crassa OR74A</t>
  </si>
  <si>
    <t>NP_588379.1</t>
  </si>
  <si>
    <t>NP_594687.1</t>
  </si>
  <si>
    <t>NP_594410.1</t>
  </si>
  <si>
    <t>NP_595482.1</t>
  </si>
  <si>
    <t>NP_596484.1</t>
  </si>
  <si>
    <t>NP_595714.2</t>
  </si>
  <si>
    <t>ssk2/22</t>
  </si>
  <si>
    <t>NP_594856.2</t>
  </si>
  <si>
    <t>NP_593557.1</t>
  </si>
  <si>
    <t>NP_595457.1</t>
  </si>
  <si>
    <t>NP_592843.1</t>
  </si>
  <si>
    <t>NP_594221.1</t>
  </si>
  <si>
    <t>NP_593536.1</t>
  </si>
  <si>
    <t>Saccharomyces cerevisiae S288C</t>
  </si>
  <si>
    <t>Schizosaccharomyces pombe 972h-</t>
  </si>
  <si>
    <t xml:space="preserve">Candida albicans SC5314 </t>
  </si>
  <si>
    <t>NP_596626.1</t>
  </si>
  <si>
    <t>NP_593283.1</t>
  </si>
  <si>
    <t>NP_593744.1</t>
  </si>
  <si>
    <t>NP_011856.1</t>
  </si>
  <si>
    <t>NP_011043.1</t>
  </si>
  <si>
    <t>NP_012119.1</t>
  </si>
  <si>
    <t>NP_010046.1</t>
  </si>
  <si>
    <t>NP_013106.1</t>
  </si>
  <si>
    <t>NP_013466.1</t>
  </si>
  <si>
    <t>NP_014428.1</t>
  </si>
  <si>
    <t>NP_009998.2</t>
  </si>
  <si>
    <t xml:space="preserve">NP_012407.2 </t>
  </si>
  <si>
    <t>NP_013214.1</t>
  </si>
  <si>
    <t xml:space="preserve">NP_009359.1 </t>
  </si>
  <si>
    <t>NP_013330.1</t>
  </si>
  <si>
    <t>NP_011528.3</t>
  </si>
  <si>
    <t>NP_010708.1</t>
  </si>
  <si>
    <t>NP_009898.1</t>
  </si>
  <si>
    <t>NP_009759.3</t>
  </si>
  <si>
    <t>NP_015400.1</t>
  </si>
  <si>
    <t>XP_713887.1</t>
  </si>
  <si>
    <t>XP_723458.2</t>
  </si>
  <si>
    <t>XP_717946.1</t>
  </si>
  <si>
    <t>XP_722233.1</t>
  </si>
  <si>
    <t xml:space="preserve">XP_720968.2 </t>
  </si>
  <si>
    <t>XP_717180.2</t>
  </si>
  <si>
    <t>XP_716629.1</t>
  </si>
  <si>
    <t>XP_721016.1</t>
  </si>
  <si>
    <t>XP_714592.2</t>
  </si>
  <si>
    <t>XP_711878.1</t>
  </si>
  <si>
    <t>XP_722538.2</t>
  </si>
  <si>
    <t>XP_720551.1</t>
  </si>
  <si>
    <t>XP_721713.2</t>
  </si>
  <si>
    <t>XP_722716.2</t>
  </si>
  <si>
    <t>XP_717646.1</t>
  </si>
  <si>
    <t>XP_680967.1</t>
  </si>
  <si>
    <t>XP_050468734.1</t>
  </si>
  <si>
    <t>XP_659609.1</t>
  </si>
  <si>
    <t>XP_659873.1</t>
  </si>
  <si>
    <t>XP_658621.1</t>
  </si>
  <si>
    <t>XP_662272.1</t>
  </si>
  <si>
    <t>XP_663196.1</t>
  </si>
  <si>
    <t>XP_680756.1</t>
  </si>
  <si>
    <t>XP_659671.1</t>
  </si>
  <si>
    <t>XP_680521.1</t>
  </si>
  <si>
    <t>XP_664634.1</t>
  </si>
  <si>
    <t>XP_660126.1</t>
  </si>
  <si>
    <t>XP_003718937.1</t>
  </si>
  <si>
    <t>XP_003718598.1</t>
  </si>
  <si>
    <t>XP_003714696.1</t>
  </si>
  <si>
    <t>XP_003714838.1</t>
  </si>
  <si>
    <t>XP_003712743.1</t>
  </si>
  <si>
    <t>XP_003715545.1</t>
  </si>
  <si>
    <t>XP_016845977.1</t>
  </si>
  <si>
    <t>XP_003712247.1</t>
  </si>
  <si>
    <t>XP_003717658.1</t>
  </si>
  <si>
    <t>XP_956774.1</t>
  </si>
  <si>
    <t>XP_964164.1</t>
  </si>
  <si>
    <t>XP_961340.2</t>
  </si>
  <si>
    <t>XP_958858.1</t>
  </si>
  <si>
    <t>XP_959830.3</t>
  </si>
  <si>
    <t>XP_962994.2</t>
  </si>
  <si>
    <t>XP_962335.2</t>
  </si>
  <si>
    <t>XP_962163.2</t>
  </si>
  <si>
    <t>XP_965198.2</t>
  </si>
  <si>
    <t>NCBI-GenBank_accession</t>
  </si>
  <si>
    <t>Batrachochytrium dendrobatidis JEL423</t>
  </si>
  <si>
    <t>Allomyces macrogynus ATCC38327</t>
  </si>
  <si>
    <t>XP_664645.1</t>
  </si>
  <si>
    <t>XP_003711882.1</t>
  </si>
  <si>
    <t>XP_956146.2</t>
  </si>
  <si>
    <t>XP_680966.1</t>
  </si>
  <si>
    <t>XP_011392892.1</t>
  </si>
  <si>
    <t>XP_003720828.1</t>
  </si>
  <si>
    <t>NF</t>
  </si>
  <si>
    <t>OAJ43455.1</t>
  </si>
  <si>
    <t>OAJ45049.1</t>
  </si>
  <si>
    <t>buddingYeast_standardNFme</t>
  </si>
  <si>
    <t>buddingYeast_systematicNFme</t>
  </si>
  <si>
    <t>KNE59312.1</t>
  </si>
  <si>
    <t>KNE59059.1</t>
  </si>
  <si>
    <t>KNE57878.1</t>
  </si>
  <si>
    <t>KNE58116.1</t>
  </si>
  <si>
    <t>XP_016609177.1</t>
  </si>
  <si>
    <t>KNE63293.1</t>
  </si>
  <si>
    <t>KNE70273.1</t>
  </si>
  <si>
    <t>KNE72567.1</t>
  </si>
  <si>
    <t>XP_016612594.1</t>
  </si>
  <si>
    <t>KNE65779.1</t>
  </si>
  <si>
    <t>KNE55246.1</t>
  </si>
  <si>
    <t>XP_016609570.1</t>
  </si>
  <si>
    <t>OAJ37512.1</t>
  </si>
  <si>
    <t>XP_016607534.1</t>
  </si>
  <si>
    <t>KNE57994.1</t>
  </si>
  <si>
    <t>OAJ41174.1</t>
  </si>
  <si>
    <t>XP_016611929.1</t>
  </si>
  <si>
    <t>KNE63613.1</t>
  </si>
  <si>
    <t>KNE64808.1</t>
  </si>
  <si>
    <t>KNE68027.1 (has unsual predicted IPR011026 domain)</t>
  </si>
  <si>
    <t>KNE72016.1</t>
  </si>
  <si>
    <t>Spizellomyces punctatus DAOM BR117</t>
  </si>
  <si>
    <t>XP_016605559.1 (potentially bad annotation, gene fusion?)</t>
  </si>
  <si>
    <t>OAJ43253.1</t>
  </si>
  <si>
    <t>XP_016611695.1</t>
  </si>
  <si>
    <t>KNE62993.1</t>
  </si>
  <si>
    <t>KNE61994.1</t>
  </si>
  <si>
    <t>OAJ38221.1</t>
  </si>
  <si>
    <t>XP_016608489.1</t>
  </si>
  <si>
    <t>KNE68190.1</t>
  </si>
  <si>
    <t>KNE70226.1</t>
  </si>
  <si>
    <t>KNE55500.1</t>
  </si>
  <si>
    <t>KNE60168.1</t>
  </si>
  <si>
    <t>KNE58794.1</t>
  </si>
  <si>
    <t>XP_003717065.1</t>
  </si>
  <si>
    <t>ste11</t>
  </si>
  <si>
    <t>XP_658535.1</t>
  </si>
  <si>
    <t>XP_050469030.1</t>
  </si>
  <si>
    <t>XP_003717243.1</t>
  </si>
  <si>
    <t>XP_961942.2</t>
  </si>
  <si>
    <t>XP_011392789.1</t>
  </si>
  <si>
    <t>XP_011393450.1</t>
  </si>
  <si>
    <t>XP_011393920.1</t>
  </si>
  <si>
    <t>XP_011394882.1</t>
  </si>
  <si>
    <t>XP_003715374.1</t>
  </si>
  <si>
    <t>KNE66870.1</t>
  </si>
  <si>
    <t>vATPase-subunit</t>
  </si>
  <si>
    <t>buddingYeast_standardName</t>
  </si>
  <si>
    <t>buddingYeast_systematicName</t>
  </si>
  <si>
    <t>Spizellomyces punctatusa DAOM BR117</t>
  </si>
  <si>
    <t>Aspergilus nidulans FGSC A4</t>
  </si>
  <si>
    <t>Homo sapiens</t>
  </si>
  <si>
    <t>Dictyostelium discoideum AX4</t>
  </si>
  <si>
    <t>Acanthamoeba castellanii str. Neff</t>
  </si>
  <si>
    <t>Chlamydomonas reinhardii (NCBI txid: 3055)</t>
  </si>
  <si>
    <t>Arabidopsis thaliana (NCBI txid 3702)</t>
  </si>
  <si>
    <t>Trypanosoma cruzi CL Brener esmereldo-like</t>
  </si>
  <si>
    <t>Trypanosoma brucei 927/4 GUTat10.1</t>
  </si>
  <si>
    <t>N. gruberi</t>
  </si>
  <si>
    <t>V1A</t>
  </si>
  <si>
    <t>VMA1</t>
  </si>
  <si>
    <t>YDL185W</t>
  </si>
  <si>
    <t>OAJ44515.1</t>
  </si>
  <si>
    <t>XP_016609525.1</t>
  </si>
  <si>
    <t>KNE72338.1</t>
  </si>
  <si>
    <t>NP_593425.1</t>
  </si>
  <si>
    <t>XP_019330831.1</t>
  </si>
  <si>
    <t>XP_050467234.1</t>
  </si>
  <si>
    <t>XP_003715042.1</t>
  </si>
  <si>
    <t>XP_961573.1</t>
  </si>
  <si>
    <t>KNE68154.1</t>
  </si>
  <si>
    <t>V1B</t>
  </si>
  <si>
    <t>VMA2</t>
  </si>
  <si>
    <t>YBR127C</t>
  </si>
  <si>
    <t>OAJ41707.1</t>
  </si>
  <si>
    <t>XP_016604417.1</t>
  </si>
  <si>
    <t>KNE54692.1</t>
  </si>
  <si>
    <t>NP_594623.1</t>
  </si>
  <si>
    <t>XP_711700.1</t>
  </si>
  <si>
    <t>XP_663836.1</t>
  </si>
  <si>
    <t>XP_003716730.1</t>
  </si>
  <si>
    <t>XP_963165.1</t>
  </si>
  <si>
    <t>XP_002680466.1</t>
  </si>
  <si>
    <t>V1C</t>
  </si>
  <si>
    <t>VMA5</t>
  </si>
  <si>
    <t>YKL080W</t>
  </si>
  <si>
    <t>OAJ40719.1 [has an N-terminal Ube1 (IPR018075) domain, likely two genes improperly annotated together]</t>
  </si>
  <si>
    <t>XP_016610805.1</t>
  </si>
  <si>
    <t>KNE67030.1</t>
  </si>
  <si>
    <t>NP_593891.1</t>
  </si>
  <si>
    <t>XP_716007.1</t>
  </si>
  <si>
    <t>XP_050469025.1</t>
  </si>
  <si>
    <t>XP_003717232.1</t>
  </si>
  <si>
    <t>XP_958622.2</t>
  </si>
  <si>
    <t>KNE68058.1</t>
  </si>
  <si>
    <t>V1D</t>
  </si>
  <si>
    <t>VMA8</t>
  </si>
  <si>
    <t>YEL051W</t>
  </si>
  <si>
    <t>OAJ45040.1</t>
  </si>
  <si>
    <t>XP_016609917.1</t>
  </si>
  <si>
    <t>KNE71737.1</t>
  </si>
  <si>
    <t>NP_010863.1</t>
  </si>
  <si>
    <t>NP_588513.1</t>
  </si>
  <si>
    <t>XP_715551.1</t>
  </si>
  <si>
    <t>XP_050469332.1</t>
  </si>
  <si>
    <t>XP_003715275.1</t>
  </si>
  <si>
    <t>XP_962705.3</t>
  </si>
  <si>
    <t>XP_644805.1</t>
  </si>
  <si>
    <t>XP_001695144.2</t>
  </si>
  <si>
    <t>KNE59688.1</t>
  </si>
  <si>
    <t>XP_644445.1</t>
  </si>
  <si>
    <t>XP_002670923.1</t>
  </si>
  <si>
    <t>XP_002669461.1</t>
  </si>
  <si>
    <t>V1E</t>
  </si>
  <si>
    <t>VMA4</t>
  </si>
  <si>
    <t>YOR332W</t>
  </si>
  <si>
    <t>OAJ41013.1</t>
  </si>
  <si>
    <t>XP_016605368.1</t>
  </si>
  <si>
    <t>KNE62668.1</t>
  </si>
  <si>
    <t>NP_014977.3</t>
  </si>
  <si>
    <t>NP_594932.1</t>
  </si>
  <si>
    <t>XP_011393174.1</t>
  </si>
  <si>
    <t>EAA60096.1</t>
  </si>
  <si>
    <t>XP_003720979.1</t>
  </si>
  <si>
    <t>KNE65647.1</t>
  </si>
  <si>
    <t>V1F</t>
  </si>
  <si>
    <t>VMA7</t>
  </si>
  <si>
    <t>YGR020C</t>
  </si>
  <si>
    <t>OAJ38408.1</t>
  </si>
  <si>
    <t>XP_016612100.1</t>
  </si>
  <si>
    <t>KNE68671.1</t>
  </si>
  <si>
    <t>NP_011534.1</t>
  </si>
  <si>
    <t>NP_596676.1</t>
  </si>
  <si>
    <t>XP_720930.2</t>
  </si>
  <si>
    <t>XP_663484.1</t>
  </si>
  <si>
    <t>XP_003714531.1</t>
  </si>
  <si>
    <t>XP_957464.1</t>
  </si>
  <si>
    <t>XP_002678706.1</t>
  </si>
  <si>
    <t>KNE60916.1</t>
  </si>
  <si>
    <t>V1G</t>
  </si>
  <si>
    <t>VMA10</t>
  </si>
  <si>
    <t>YHR039C-A</t>
  </si>
  <si>
    <t>OAJ36347.1</t>
  </si>
  <si>
    <t>XP_016609859.1</t>
  </si>
  <si>
    <t>KNE63935.1</t>
  </si>
  <si>
    <t>NP_011905.1</t>
  </si>
  <si>
    <t>NP_596829.1</t>
  </si>
  <si>
    <t>XP_713123.1</t>
  </si>
  <si>
    <t>XP_050468349.1</t>
  </si>
  <si>
    <t>XP_003710819.1</t>
  </si>
  <si>
    <t>XP_957104.1</t>
  </si>
  <si>
    <t>XP_002677534.1</t>
  </si>
  <si>
    <t>V1H</t>
  </si>
  <si>
    <t>VMA13</t>
  </si>
  <si>
    <t>YPR036W</t>
  </si>
  <si>
    <t>OAJ45286.1</t>
  </si>
  <si>
    <t>XP_016610720.1</t>
  </si>
  <si>
    <t>KNE54282.1</t>
  </si>
  <si>
    <t>NP_015361.1</t>
  </si>
  <si>
    <t>NP_593848.1</t>
  </si>
  <si>
    <t>XP_019331087.1</t>
  </si>
  <si>
    <t>XP_658815.1</t>
  </si>
  <si>
    <t>XP_003713756.1</t>
  </si>
  <si>
    <t>XP_965131.1</t>
  </si>
  <si>
    <t>XP_002680972.1</t>
  </si>
  <si>
    <t>KNE65182.1</t>
  </si>
  <si>
    <t>V0a</t>
  </si>
  <si>
    <t>VPH1/STV1</t>
  </si>
  <si>
    <t>YOR270C/YMR054W</t>
  </si>
  <si>
    <t>OAJ40972.1</t>
  </si>
  <si>
    <t>XP_016606028.1</t>
  </si>
  <si>
    <t>KNE55889.1</t>
  </si>
  <si>
    <t>NP_014913.3</t>
  </si>
  <si>
    <t>NP_594219.2</t>
  </si>
  <si>
    <t>XP_712251.1</t>
  </si>
  <si>
    <t>XP_662687.2</t>
  </si>
  <si>
    <t>XP_003719917.1</t>
  </si>
  <si>
    <t>XP_956054.1</t>
  </si>
  <si>
    <t>XP_002673239.1</t>
  </si>
  <si>
    <t>KNE58695.1</t>
  </si>
  <si>
    <t>NP_013770.1</t>
  </si>
  <si>
    <t>XP_712308.1</t>
  </si>
  <si>
    <t>XP_663210.1</t>
  </si>
  <si>
    <t>XP_042925236.1</t>
  </si>
  <si>
    <t>XP_002669641.1</t>
  </si>
  <si>
    <t>XP_042919461.1</t>
  </si>
  <si>
    <t>V0d</t>
  </si>
  <si>
    <t>VMA6</t>
  </si>
  <si>
    <t>YLR447C</t>
  </si>
  <si>
    <t>OAJ44911.1</t>
  </si>
  <si>
    <t>XP_016605975.1</t>
  </si>
  <si>
    <t>KNE55328.1</t>
  </si>
  <si>
    <t>NP_594237.1</t>
  </si>
  <si>
    <t>XP_710332.2</t>
  </si>
  <si>
    <t>XP_660772.1</t>
  </si>
  <si>
    <t>XP_003709765.1</t>
  </si>
  <si>
    <t>XP_956842.1</t>
  </si>
  <si>
    <t>XP_002672968.1</t>
  </si>
  <si>
    <t>KNE59975.1</t>
  </si>
  <si>
    <t>OAJ42220.1</t>
  </si>
  <si>
    <t>XP_016607899.1</t>
  </si>
  <si>
    <t>KNE65763.1</t>
  </si>
  <si>
    <t>NP_594799.1</t>
  </si>
  <si>
    <t>XP_019330862.1</t>
  </si>
  <si>
    <t>XP_660692.2</t>
  </si>
  <si>
    <t>XP_003720611.1</t>
  </si>
  <si>
    <t>XP_961418.2</t>
  </si>
  <si>
    <t>XP_644319.1</t>
  </si>
  <si>
    <t>NP_179244.1</t>
  </si>
  <si>
    <t>XP_016609997.1</t>
  </si>
  <si>
    <t>KNE62548.1</t>
  </si>
  <si>
    <t>NP_015090.1</t>
  </si>
  <si>
    <t>NP_593600.1</t>
  </si>
  <si>
    <t>XP_721376.1</t>
  </si>
  <si>
    <t>XP_050468896.1</t>
  </si>
  <si>
    <t>XP_003709260.1</t>
  </si>
  <si>
    <t>XP_965807.1</t>
  </si>
  <si>
    <t>XP_002678119.1</t>
  </si>
  <si>
    <t>KNE63736.1</t>
  </si>
  <si>
    <t>XP_662322.1</t>
  </si>
  <si>
    <t>XP_003717258.1</t>
  </si>
  <si>
    <t>NP_195198.1</t>
  </si>
  <si>
    <t>XP_002671873.1</t>
  </si>
  <si>
    <t>KNE71959.1</t>
  </si>
  <si>
    <t>XP_050466998.1</t>
  </si>
  <si>
    <t>YHR026W</t>
  </si>
  <si>
    <t>OAJ37496.1</t>
  </si>
  <si>
    <t>XP_016612841.1</t>
  </si>
  <si>
    <t>KNE61565.1</t>
  </si>
  <si>
    <t>NP_011891.1</t>
  </si>
  <si>
    <t>NP_594516.1</t>
  </si>
  <si>
    <t>XP_722165.1</t>
  </si>
  <si>
    <t>XP_680872.1</t>
  </si>
  <si>
    <t>XP_003711974.1</t>
  </si>
  <si>
    <t>XP_964449.1</t>
  </si>
  <si>
    <t>XP_644318.1</t>
  </si>
  <si>
    <t>XP_004353558.1</t>
  </si>
  <si>
    <t>XP_001696969.1</t>
  </si>
  <si>
    <t>NP_180132.1</t>
  </si>
  <si>
    <t>XP_818993.1</t>
  </si>
  <si>
    <t>XP_845622.1</t>
  </si>
  <si>
    <t xml:space="preserve">XP_002673621.1 </t>
  </si>
  <si>
    <t>KNE56879.1</t>
  </si>
  <si>
    <t>NP_194979.1</t>
  </si>
  <si>
    <t>V0e</t>
  </si>
  <si>
    <t>VMA9</t>
  </si>
  <si>
    <t>YCL005W-A</t>
  </si>
  <si>
    <t>DS022305.1:930662-931379 (BDEG_Vma9_SMP)</t>
  </si>
  <si>
    <t>XP_016611191.1</t>
  </si>
  <si>
    <t>KNE62933.1</t>
  </si>
  <si>
    <t>NP_958835.1</t>
  </si>
  <si>
    <t>NP_001018781.2</t>
  </si>
  <si>
    <t>XP_019330691.1</t>
  </si>
  <si>
    <t>XP_003714476.1</t>
  </si>
  <si>
    <t>XP_962323.2</t>
  </si>
  <si>
    <t>XP_042928767.1</t>
  </si>
  <si>
    <t>NA</t>
  </si>
  <si>
    <t>KNE61927.1</t>
  </si>
  <si>
    <t>Major Intrinsic Protein Family</t>
  </si>
  <si>
    <t>OAJ39524.1</t>
  </si>
  <si>
    <t>XP_016606058.1</t>
  </si>
  <si>
    <t>KNE54039.1</t>
  </si>
  <si>
    <t>NP_015518.1</t>
  </si>
  <si>
    <t>NP_592788.1</t>
  </si>
  <si>
    <t>XP_715780.1</t>
  </si>
  <si>
    <t>XP_050467408.1</t>
  </si>
  <si>
    <t>XP_003711197.1</t>
  </si>
  <si>
    <t>XP_965183.2</t>
  </si>
  <si>
    <t>NP_001095937.1</t>
  </si>
  <si>
    <t>XP_641078.1</t>
  </si>
  <si>
    <t>XP_004338079.1</t>
  </si>
  <si>
    <t>XP_042914543.1</t>
  </si>
  <si>
    <t>NP_173223.1</t>
  </si>
  <si>
    <t>XP_810215.1</t>
  </si>
  <si>
    <t>XP_827897.1</t>
  </si>
  <si>
    <t>XP_002681822.1</t>
  </si>
  <si>
    <t>OAJ41456.1</t>
  </si>
  <si>
    <t>XP_016608053.1</t>
  </si>
  <si>
    <t>KNE57187.1</t>
  </si>
  <si>
    <t>NP_013047.1</t>
  </si>
  <si>
    <t>XP_050467888.1</t>
  </si>
  <si>
    <t>XP_003711708.1</t>
  </si>
  <si>
    <t>NP_001161.1</t>
  </si>
  <si>
    <t>XP_641629.1</t>
  </si>
  <si>
    <t>XP_004338524.1</t>
  </si>
  <si>
    <t>XP_001690126.2</t>
  </si>
  <si>
    <t>NP_180152.1</t>
  </si>
  <si>
    <t>XP_810214.1</t>
  </si>
  <si>
    <t>XP_827896.1</t>
  </si>
  <si>
    <t>XP_002669389.1</t>
  </si>
  <si>
    <t>OAJ43010.1</t>
  </si>
  <si>
    <t>XP_016613015.1</t>
  </si>
  <si>
    <t>KNE57186.1</t>
  </si>
  <si>
    <t>NP_013057.1</t>
  </si>
  <si>
    <t>XP_050468529.1</t>
  </si>
  <si>
    <t>XP_003717502.1</t>
  </si>
  <si>
    <t>NP_066190.2</t>
  </si>
  <si>
    <t>XP_647526.1</t>
  </si>
  <si>
    <t>XP_004339464.1</t>
  </si>
  <si>
    <t>XP_001694120.1</t>
  </si>
  <si>
    <t>NP_192056.1</t>
  </si>
  <si>
    <t>XP_813167.1</t>
  </si>
  <si>
    <t>XP_845274.1</t>
  </si>
  <si>
    <t>KNE62599.1</t>
  </si>
  <si>
    <t>NP_116601.1</t>
  </si>
  <si>
    <t>XP_003717725.1</t>
  </si>
  <si>
    <t>NP_001160.2</t>
  </si>
  <si>
    <t>XP_004340969.1</t>
  </si>
  <si>
    <t>NP_181221.1</t>
  </si>
  <si>
    <t>XP_815990.1</t>
  </si>
  <si>
    <t>KNE64926.1</t>
  </si>
  <si>
    <t>XP_003719970.1</t>
  </si>
  <si>
    <t>NP_932766.1</t>
  </si>
  <si>
    <t>XP_004343633.1</t>
  </si>
  <si>
    <t>NP_177462.1</t>
  </si>
  <si>
    <t>XP_816487.1</t>
  </si>
  <si>
    <t>KNE65713.1</t>
  </si>
  <si>
    <t>XP_003719667.1</t>
  </si>
  <si>
    <t>NP_036196.1</t>
  </si>
  <si>
    <t>XP_004344144.1</t>
  </si>
  <si>
    <t>NP_181255.1</t>
  </si>
  <si>
    <t>XP_818946.1</t>
  </si>
  <si>
    <t>KNE65712.1</t>
  </si>
  <si>
    <t>NP_000477.1</t>
  </si>
  <si>
    <t>XP_004348670.1</t>
  </si>
  <si>
    <t>NP_190910.1</t>
  </si>
  <si>
    <t>XP_815991.1</t>
  </si>
  <si>
    <t>KNE65934.1</t>
  </si>
  <si>
    <t>NP_001642.1</t>
  </si>
  <si>
    <t>XP_004353603.1</t>
  </si>
  <si>
    <t>NP_181254.1</t>
  </si>
  <si>
    <t>KNE66934.1</t>
  </si>
  <si>
    <t>NP_001641.1</t>
  </si>
  <si>
    <t>NP_191702.1</t>
  </si>
  <si>
    <t>KNE68994.1</t>
  </si>
  <si>
    <t>NP_001643.2</t>
  </si>
  <si>
    <t>NP_195236.1</t>
  </si>
  <si>
    <t>KNE72784.1</t>
  </si>
  <si>
    <t>NP_945349.1</t>
  </si>
  <si>
    <t>NP_182120.1</t>
  </si>
  <si>
    <t>KNE73253.1</t>
  </si>
  <si>
    <t>NP_766627.1</t>
  </si>
  <si>
    <t>NP_171668.1</t>
  </si>
  <si>
    <t>NP_004916.1</t>
  </si>
  <si>
    <t>NP_567178.1</t>
  </si>
  <si>
    <t>NP_536354.2</t>
  </si>
  <si>
    <t>NP_188245.1</t>
  </si>
  <si>
    <t>NP_189283.1</t>
  </si>
  <si>
    <t>NP_193465.1</t>
  </si>
  <si>
    <t>NP_194071.1</t>
  </si>
  <si>
    <t>NP_566271.1</t>
  </si>
  <si>
    <t>NP_193626.1</t>
  </si>
  <si>
    <t>NP_567572.1</t>
  </si>
  <si>
    <t>NP_198598.1</t>
  </si>
  <si>
    <t>NP_180986.1</t>
  </si>
  <si>
    <t>NP_174472.2</t>
  </si>
  <si>
    <t>NP_200874.1</t>
  </si>
  <si>
    <t>NP_199556.1</t>
  </si>
  <si>
    <t>NP_198597.1</t>
  </si>
  <si>
    <t>NP_197330.1</t>
  </si>
  <si>
    <t>NP_191254.1</t>
  </si>
  <si>
    <t>NP_187059.1</t>
  </si>
  <si>
    <t>NP_178191.1</t>
  </si>
  <si>
    <t>NP_190328.1</t>
  </si>
  <si>
    <t>NP_191042.1</t>
  </si>
  <si>
    <t>NP_192776.1</t>
  </si>
  <si>
    <t>NP_181434.1</t>
  </si>
  <si>
    <t>NP_179277.1</t>
  </si>
  <si>
    <t>NP_974623.1</t>
  </si>
  <si>
    <t>NP_568823.1</t>
  </si>
  <si>
    <t>NP_010096.1</t>
  </si>
  <si>
    <t>NP_001681.2</t>
  </si>
  <si>
    <t>XP_637351.1</t>
  </si>
  <si>
    <t>XP_004333598.1</t>
  </si>
  <si>
    <t>XP_001698410.1</t>
  </si>
  <si>
    <t>NP_178011.1</t>
  </si>
  <si>
    <t>XP_807670.1</t>
  </si>
  <si>
    <t>XP_844258.1</t>
  </si>
  <si>
    <t>XP_002671597.1</t>
  </si>
  <si>
    <t>XP_004356574.1</t>
  </si>
  <si>
    <t>XP_812746.1</t>
  </si>
  <si>
    <t>XP_004356447.1</t>
  </si>
  <si>
    <t>NP_009685.3</t>
  </si>
  <si>
    <t>NP_001683.2</t>
  </si>
  <si>
    <t>XP_642608.1</t>
  </si>
  <si>
    <t>XP_004348339.1</t>
  </si>
  <si>
    <t>XP_001701846.1</t>
  </si>
  <si>
    <t>NP_177729.1</t>
  </si>
  <si>
    <t>XP_808325.1</t>
  </si>
  <si>
    <t>XP_829232.1</t>
  </si>
  <si>
    <t>NP_001684.2</t>
  </si>
  <si>
    <t>NP_173451.5</t>
  </si>
  <si>
    <t>XP_806915.1</t>
  </si>
  <si>
    <t>NP_974707.1</t>
  </si>
  <si>
    <t>NP_012843.1</t>
  </si>
  <si>
    <t>NP_001686.1</t>
  </si>
  <si>
    <t>XP_638562.1</t>
  </si>
  <si>
    <t>XP_004340673.1</t>
  </si>
  <si>
    <t>XP_001696429.1</t>
  </si>
  <si>
    <t>NP_563916.1</t>
  </si>
  <si>
    <t>XP_821891.1</t>
  </si>
  <si>
    <t>XP_827887.1</t>
  </si>
  <si>
    <t>XP_002678623.1</t>
  </si>
  <si>
    <t>XP_016859234.1</t>
  </si>
  <si>
    <t>NP_057078.1</t>
  </si>
  <si>
    <t>XP_004335896.1</t>
  </si>
  <si>
    <t>NP_191432.1</t>
  </si>
  <si>
    <t>XP_808482.1</t>
  </si>
  <si>
    <t>XP_822625.1</t>
  </si>
  <si>
    <t>XP_002676793.1</t>
  </si>
  <si>
    <t>XP_819638.1</t>
  </si>
  <si>
    <t>NP_001687.1</t>
  </si>
  <si>
    <t>XP_643473.1</t>
  </si>
  <si>
    <t>XP_004338681.1</t>
  </si>
  <si>
    <t>XP_001692936.1</t>
  </si>
  <si>
    <t>NP_176602.1</t>
  </si>
  <si>
    <t>XP_814481.1</t>
  </si>
  <si>
    <t>XP_829006.1</t>
  </si>
  <si>
    <t>XP_002673226.1</t>
  </si>
  <si>
    <t>XP_016860715.1</t>
  </si>
  <si>
    <t>NP_192853.1</t>
  </si>
  <si>
    <t>XP_816004.1</t>
  </si>
  <si>
    <t>NP_187468.1</t>
  </si>
  <si>
    <t>NP_004222.2</t>
  </si>
  <si>
    <t>XP_645434.1</t>
  </si>
  <si>
    <t>XP_004340853.1</t>
  </si>
  <si>
    <t>XP_001698292.1</t>
  </si>
  <si>
    <t>NP_192171.1</t>
  </si>
  <si>
    <t>XP_820894.1</t>
  </si>
  <si>
    <t>XP_001219076.1</t>
  </si>
  <si>
    <t>XP_821970.1</t>
  </si>
  <si>
    <t>NP_004879.1</t>
  </si>
  <si>
    <t>XP_642039.2</t>
  </si>
  <si>
    <t>XP_004347722.1</t>
  </si>
  <si>
    <t>XP_001699500.1</t>
  </si>
  <si>
    <t>NP_850489.1</t>
  </si>
  <si>
    <t>XP_803256.1</t>
  </si>
  <si>
    <t>XP_847064.1</t>
  </si>
  <si>
    <t>NP_612139.1</t>
  </si>
  <si>
    <t>NP_194102.1</t>
  </si>
  <si>
    <t>XP_812682.1</t>
  </si>
  <si>
    <t>XP_011507489.1</t>
  </si>
  <si>
    <t>NP_194325.1</t>
  </si>
  <si>
    <t>XP_006716518.1</t>
  </si>
  <si>
    <t>XP_644034.1</t>
  </si>
  <si>
    <t>XP_004333409.1</t>
  </si>
  <si>
    <t>XP_001689562.1</t>
  </si>
  <si>
    <t>NP_189791.1</t>
  </si>
  <si>
    <t>XP_811617.1</t>
  </si>
  <si>
    <t>XP_822331.1</t>
  </si>
  <si>
    <t>XP_820568.1</t>
  </si>
  <si>
    <t>NP_005168.2</t>
  </si>
  <si>
    <t>XP_629892.1</t>
  </si>
  <si>
    <t>XP_004356732.1</t>
  </si>
  <si>
    <t>XP_001695223.1</t>
  </si>
  <si>
    <t>NP_850122.1</t>
  </si>
  <si>
    <t>XP_814777.1</t>
  </si>
  <si>
    <t>XP_844804.1</t>
  </si>
  <si>
    <t>NP_036595.2</t>
  </si>
  <si>
    <t>NP_568051.1</t>
  </si>
  <si>
    <t>XP_817268.1</t>
  </si>
  <si>
    <t>XP_011543028.1</t>
  </si>
  <si>
    <t>NP_179736.1</t>
  </si>
  <si>
    <t>XP_819285.1</t>
  </si>
  <si>
    <t>XP_005250451.1</t>
  </si>
  <si>
    <t>NP_013552.3</t>
  </si>
  <si>
    <t>NP_004682.2</t>
  </si>
  <si>
    <t>XP_004340986.1</t>
  </si>
  <si>
    <t>XP_001703440.1</t>
  </si>
  <si>
    <t>NP_189513.1</t>
  </si>
  <si>
    <t>XP_808891.1</t>
  </si>
  <si>
    <t>XP_844729.1</t>
  </si>
  <si>
    <t>NP_689778.1</t>
  </si>
  <si>
    <t>NP_189512.1</t>
  </si>
  <si>
    <t>XP_808900.1</t>
  </si>
  <si>
    <t>NP_010887.3</t>
  </si>
  <si>
    <t>NP_001685.1</t>
  </si>
  <si>
    <t>XP_004344009.1</t>
  </si>
  <si>
    <t>NP_958409.1</t>
  </si>
  <si>
    <t>XP_810187.1</t>
  </si>
  <si>
    <t>XP_847043.1</t>
  </si>
  <si>
    <t>XP_002668836.1</t>
  </si>
  <si>
    <t>NP_564098.2</t>
  </si>
  <si>
    <t>XP_813012.1</t>
  </si>
  <si>
    <t>XP_828835.1</t>
  </si>
  <si>
    <t>XP_808224.1</t>
  </si>
  <si>
    <t>XP_828603.1</t>
  </si>
  <si>
    <t>NP_177693.1</t>
  </si>
  <si>
    <t>XP_810789.1</t>
  </si>
  <si>
    <t>XP_822414.1</t>
  </si>
  <si>
    <t>NP_195603.1</t>
  </si>
  <si>
    <t>XP_811511.1</t>
  </si>
  <si>
    <t>XP_822280.1</t>
  </si>
  <si>
    <t>XP_811884.1</t>
  </si>
  <si>
    <t>XP_845771.1</t>
  </si>
  <si>
    <t>XP_812413.1</t>
  </si>
  <si>
    <t>XP_815532.1</t>
  </si>
  <si>
    <t>NP_004038.1</t>
  </si>
  <si>
    <t>NP_003936.1</t>
  </si>
  <si>
    <t>XP_815603.1</t>
  </si>
  <si>
    <t>XP_828887.1</t>
  </si>
  <si>
    <t>NP_660265.2</t>
  </si>
  <si>
    <t>Good hit to BN001301.1: 1962643-1962779</t>
  </si>
  <si>
    <t>XP_643919.1</t>
  </si>
  <si>
    <t>V0c/c'/c"</t>
  </si>
  <si>
    <t>VMA3/VMA11/VMA16</t>
  </si>
  <si>
    <t>YEL027W</t>
  </si>
  <si>
    <t>YPL234C</t>
  </si>
  <si>
    <t>NP_051046.1</t>
  </si>
  <si>
    <t>NP_178769.2</t>
  </si>
  <si>
    <t>XP_01933106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5">
    <xf numFmtId="0" fontId="0" fillId="0" borderId="0" xfId="0"/>
    <xf numFmtId="0" fontId="0" fillId="3" borderId="0" xfId="0" applyFill="1"/>
    <xf numFmtId="0" fontId="4" fillId="3" borderId="0" xfId="0" applyFont="1" applyFill="1"/>
    <xf numFmtId="0" fontId="0" fillId="4" borderId="0" xfId="0" applyFill="1"/>
    <xf numFmtId="0" fontId="5" fillId="4" borderId="0" xfId="0" applyFont="1" applyFill="1"/>
    <xf numFmtId="0" fontId="1" fillId="4" borderId="0" xfId="1" applyFill="1"/>
    <xf numFmtId="0" fontId="1" fillId="5" borderId="0" xfId="1" applyFill="1"/>
    <xf numFmtId="0" fontId="0" fillId="5" borderId="0" xfId="0" applyFill="1"/>
    <xf numFmtId="0" fontId="5" fillId="5" borderId="0" xfId="0" applyFont="1" applyFill="1"/>
    <xf numFmtId="0" fontId="6" fillId="3" borderId="0" xfId="0" applyFont="1" applyFill="1"/>
    <xf numFmtId="0" fontId="0" fillId="6" borderId="0" xfId="0" applyFill="1"/>
    <xf numFmtId="0" fontId="0" fillId="6" borderId="0" xfId="0" applyFill="1" applyAlignment="1">
      <alignment horizontal="center"/>
    </xf>
    <xf numFmtId="0" fontId="2" fillId="6" borderId="0" xfId="0" applyFont="1" applyFill="1"/>
    <xf numFmtId="0" fontId="3" fillId="6" borderId="0" xfId="0" applyFont="1" applyFill="1"/>
    <xf numFmtId="0" fontId="4" fillId="6" borderId="0" xfId="0" applyFont="1" applyFill="1"/>
  </cellXfs>
  <cellStyles count="2">
    <cellStyle name="20% - Accent5" xfId="1" builtinId="46"/>
    <cellStyle name="Normal" xfId="0" builtinId="0"/>
  </cellStyles>
  <dxfs count="8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E0F9D-8247-154C-A1D9-AC59D766BA08}">
  <dimension ref="A1:O35"/>
  <sheetViews>
    <sheetView tabSelected="1" workbookViewId="0">
      <pane xSplit="1" topLeftCell="B1" activePane="topRight" state="frozen"/>
      <selection pane="topRight" activeCell="M35" sqref="M35"/>
    </sheetView>
  </sheetViews>
  <sheetFormatPr baseColWidth="10" defaultRowHeight="16" x14ac:dyDescent="0.2"/>
  <cols>
    <col min="1" max="1" width="25" bestFit="1" customWidth="1"/>
    <col min="2" max="2" width="26.83203125" bestFit="1" customWidth="1"/>
    <col min="3" max="3" width="34" bestFit="1" customWidth="1"/>
    <col min="4" max="4" width="34.5" bestFit="1" customWidth="1"/>
    <col min="5" max="5" width="32.5" customWidth="1"/>
    <col min="6" max="6" width="28.5" bestFit="1" customWidth="1"/>
    <col min="7" max="7" width="30.6640625" bestFit="1" customWidth="1"/>
    <col min="8" max="8" width="22.6640625" bestFit="1" customWidth="1"/>
    <col min="9" max="9" width="23.83203125" bestFit="1" customWidth="1"/>
    <col min="10" max="10" width="34.1640625" bestFit="1" customWidth="1"/>
    <col min="11" max="11" width="22.83203125" bestFit="1" customWidth="1"/>
    <col min="12" max="12" width="13.1640625" bestFit="1" customWidth="1"/>
    <col min="13" max="13" width="26.5" bestFit="1" customWidth="1"/>
    <col min="14" max="14" width="38.5" bestFit="1" customWidth="1"/>
    <col min="15" max="15" width="33" bestFit="1" customWidth="1"/>
  </cols>
  <sheetData>
    <row r="1" spans="1:15" s="10" customFormat="1" x14ac:dyDescent="0.2">
      <c r="A1" s="10" t="s">
        <v>127</v>
      </c>
      <c r="B1" s="10" t="s">
        <v>128</v>
      </c>
      <c r="C1" s="11" t="s">
        <v>115</v>
      </c>
      <c r="D1" s="11"/>
      <c r="E1" s="11"/>
      <c r="F1" s="11"/>
      <c r="G1" s="11"/>
      <c r="H1" s="11"/>
      <c r="I1" s="11"/>
      <c r="J1" s="11"/>
      <c r="K1" s="11"/>
    </row>
    <row r="2" spans="1:15" s="10" customFormat="1" x14ac:dyDescent="0.2">
      <c r="C2" s="12" t="s">
        <v>116</v>
      </c>
      <c r="D2" s="12" t="s">
        <v>150</v>
      </c>
      <c r="E2" s="12" t="s">
        <v>117</v>
      </c>
      <c r="F2" s="12" t="s">
        <v>47</v>
      </c>
      <c r="G2" s="12" t="s">
        <v>48</v>
      </c>
      <c r="H2" s="12" t="s">
        <v>49</v>
      </c>
      <c r="I2" s="12" t="s">
        <v>31</v>
      </c>
      <c r="J2" s="12" t="s">
        <v>32</v>
      </c>
      <c r="K2" s="12" t="s">
        <v>33</v>
      </c>
      <c r="L2" s="12"/>
      <c r="M2" s="12"/>
      <c r="N2" s="12"/>
      <c r="O2" s="12"/>
    </row>
    <row r="3" spans="1:15" s="1" customFormat="1" x14ac:dyDescent="0.2">
      <c r="A3" s="1" t="s">
        <v>0</v>
      </c>
      <c r="B3" s="1" t="s">
        <v>1</v>
      </c>
      <c r="C3" s="1" t="s">
        <v>125</v>
      </c>
      <c r="D3" s="1" t="s">
        <v>124</v>
      </c>
      <c r="E3" s="2" t="s">
        <v>129</v>
      </c>
      <c r="F3" s="1" t="s">
        <v>54</v>
      </c>
      <c r="G3" s="1" t="s">
        <v>124</v>
      </c>
      <c r="H3" s="1" t="s">
        <v>71</v>
      </c>
      <c r="I3" s="1" t="s">
        <v>85</v>
      </c>
      <c r="J3" s="1" t="s">
        <v>103</v>
      </c>
      <c r="K3" s="1" t="s">
        <v>114</v>
      </c>
    </row>
    <row r="4" spans="1:15" s="1" customFormat="1" x14ac:dyDescent="0.2">
      <c r="C4" s="1" t="s">
        <v>126</v>
      </c>
      <c r="E4" s="2" t="s">
        <v>130</v>
      </c>
    </row>
    <row r="5" spans="1:15" s="1" customFormat="1" x14ac:dyDescent="0.2">
      <c r="E5" s="2" t="s">
        <v>131</v>
      </c>
    </row>
    <row r="6" spans="1:15" s="1" customFormat="1" x14ac:dyDescent="0.2">
      <c r="E6" s="2" t="s">
        <v>132</v>
      </c>
    </row>
    <row r="7" spans="1:15" s="10" customFormat="1" x14ac:dyDescent="0.2">
      <c r="A7" s="10" t="s">
        <v>2</v>
      </c>
      <c r="B7" s="10" t="s">
        <v>3</v>
      </c>
      <c r="C7" s="10" t="s">
        <v>124</v>
      </c>
      <c r="D7" s="10" t="s">
        <v>124</v>
      </c>
      <c r="E7" s="10" t="s">
        <v>124</v>
      </c>
      <c r="F7" s="10" t="s">
        <v>55</v>
      </c>
      <c r="G7" s="10" t="s">
        <v>35</v>
      </c>
      <c r="H7" s="10" t="s">
        <v>72</v>
      </c>
      <c r="I7" s="10" t="s">
        <v>86</v>
      </c>
      <c r="J7" s="10" t="s">
        <v>102</v>
      </c>
      <c r="K7" s="10" t="s">
        <v>109</v>
      </c>
    </row>
    <row r="8" spans="1:15" s="10" customFormat="1" x14ac:dyDescent="0.2">
      <c r="G8" s="10" t="s">
        <v>36</v>
      </c>
    </row>
    <row r="9" spans="1:15" s="10" customFormat="1" x14ac:dyDescent="0.2">
      <c r="G9" s="10" t="s">
        <v>34</v>
      </c>
    </row>
    <row r="10" spans="1:15" s="1" customFormat="1" x14ac:dyDescent="0.2">
      <c r="A10" s="1" t="s">
        <v>4</v>
      </c>
      <c r="B10" s="1" t="s">
        <v>5</v>
      </c>
      <c r="C10" s="1" t="s">
        <v>124</v>
      </c>
      <c r="D10" s="1" t="s">
        <v>133</v>
      </c>
      <c r="E10" s="1" t="s">
        <v>134</v>
      </c>
      <c r="F10" s="1" t="s">
        <v>56</v>
      </c>
      <c r="G10" s="1" t="s">
        <v>37</v>
      </c>
      <c r="H10" s="1" t="s">
        <v>70</v>
      </c>
      <c r="I10" s="1" t="s">
        <v>87</v>
      </c>
      <c r="J10" s="1" t="s">
        <v>173</v>
      </c>
      <c r="K10" s="1" t="s">
        <v>170</v>
      </c>
    </row>
    <row r="11" spans="1:15" s="1" customFormat="1" x14ac:dyDescent="0.2">
      <c r="E11" s="1" t="s">
        <v>135</v>
      </c>
    </row>
    <row r="12" spans="1:15" s="1" customFormat="1" x14ac:dyDescent="0.2">
      <c r="E12" s="1" t="s">
        <v>136</v>
      </c>
    </row>
    <row r="13" spans="1:15" s="10" customFormat="1" x14ac:dyDescent="0.2">
      <c r="A13" s="10" t="s">
        <v>6</v>
      </c>
      <c r="B13" s="10" t="s">
        <v>7</v>
      </c>
      <c r="C13" s="10" t="s">
        <v>124</v>
      </c>
      <c r="D13" s="10" t="s">
        <v>137</v>
      </c>
      <c r="E13" s="10" t="s">
        <v>138</v>
      </c>
      <c r="F13" s="10" t="s">
        <v>57</v>
      </c>
      <c r="G13" s="10" t="s">
        <v>38</v>
      </c>
      <c r="H13" s="10" t="s">
        <v>73</v>
      </c>
      <c r="I13" s="13" t="s">
        <v>121</v>
      </c>
      <c r="J13" s="13" t="s">
        <v>123</v>
      </c>
      <c r="K13" s="13" t="s">
        <v>122</v>
      </c>
    </row>
    <row r="14" spans="1:15" s="10" customFormat="1" x14ac:dyDescent="0.2">
      <c r="E14" s="10" t="s">
        <v>139</v>
      </c>
      <c r="I14" s="13"/>
      <c r="J14" s="13"/>
      <c r="K14" s="13"/>
    </row>
    <row r="15" spans="1:15" s="3" customFormat="1" x14ac:dyDescent="0.2">
      <c r="A15" s="5" t="s">
        <v>164</v>
      </c>
      <c r="B15" s="5" t="s">
        <v>8</v>
      </c>
      <c r="C15" s="5" t="s">
        <v>124</v>
      </c>
      <c r="D15" s="5" t="s">
        <v>124</v>
      </c>
      <c r="E15" s="3" t="s">
        <v>160</v>
      </c>
      <c r="F15" s="3" t="s">
        <v>58</v>
      </c>
      <c r="G15" s="3" t="s">
        <v>39</v>
      </c>
      <c r="H15" s="3" t="s">
        <v>74</v>
      </c>
      <c r="I15" s="3" t="s">
        <v>88</v>
      </c>
      <c r="J15" s="3" t="s">
        <v>167</v>
      </c>
      <c r="K15" s="3" t="s">
        <v>111</v>
      </c>
    </row>
    <row r="16" spans="1:15" s="3" customFormat="1" x14ac:dyDescent="0.2">
      <c r="A16" s="5"/>
      <c r="B16" s="5"/>
      <c r="C16" s="5"/>
      <c r="D16" s="5"/>
      <c r="E16" s="3" t="s">
        <v>161</v>
      </c>
    </row>
    <row r="17" spans="1:11" s="3" customFormat="1" x14ac:dyDescent="0.2">
      <c r="A17" s="5"/>
      <c r="B17" s="5"/>
      <c r="C17" s="5"/>
      <c r="D17" s="5"/>
      <c r="E17" s="5"/>
    </row>
    <row r="18" spans="1:11" s="7" customFormat="1" x14ac:dyDescent="0.2">
      <c r="A18" s="6" t="s">
        <v>40</v>
      </c>
      <c r="B18" s="6" t="s">
        <v>9</v>
      </c>
      <c r="C18" s="6" t="s">
        <v>124</v>
      </c>
      <c r="D18" s="6" t="s">
        <v>124</v>
      </c>
      <c r="E18" s="7" t="s">
        <v>162</v>
      </c>
      <c r="F18" s="7" t="s">
        <v>59</v>
      </c>
      <c r="G18" s="7" t="s">
        <v>41</v>
      </c>
      <c r="H18" s="7" t="s">
        <v>75</v>
      </c>
      <c r="I18" s="7" t="s">
        <v>166</v>
      </c>
      <c r="J18" s="7" t="s">
        <v>97</v>
      </c>
      <c r="K18" s="7" t="s">
        <v>107</v>
      </c>
    </row>
    <row r="19" spans="1:11" s="7" customFormat="1" x14ac:dyDescent="0.2">
      <c r="A19" s="6"/>
      <c r="B19" s="6" t="s">
        <v>10</v>
      </c>
      <c r="C19" s="6" t="s">
        <v>124</v>
      </c>
      <c r="D19" s="6" t="s">
        <v>124</v>
      </c>
      <c r="E19" s="6"/>
      <c r="F19" s="7" t="s">
        <v>60</v>
      </c>
      <c r="G19" s="7" t="s">
        <v>42</v>
      </c>
      <c r="H19" s="7" t="s">
        <v>124</v>
      </c>
      <c r="I19" s="7" t="s">
        <v>124</v>
      </c>
      <c r="J19" s="7" t="s">
        <v>124</v>
      </c>
      <c r="K19" s="7" t="s">
        <v>168</v>
      </c>
    </row>
    <row r="20" spans="1:11" s="3" customFormat="1" x14ac:dyDescent="0.2">
      <c r="A20" s="5" t="s">
        <v>11</v>
      </c>
      <c r="B20" s="5" t="s">
        <v>12</v>
      </c>
      <c r="C20" s="3" t="s">
        <v>156</v>
      </c>
      <c r="D20" s="3" t="s">
        <v>157</v>
      </c>
      <c r="E20" s="3" t="s">
        <v>174</v>
      </c>
      <c r="F20" s="3" t="s">
        <v>61</v>
      </c>
      <c r="G20" s="3" t="s">
        <v>43</v>
      </c>
      <c r="H20" s="3" t="s">
        <v>76</v>
      </c>
      <c r="I20" s="4" t="s">
        <v>165</v>
      </c>
      <c r="J20" s="3" t="s">
        <v>124</v>
      </c>
      <c r="K20" s="3" t="s">
        <v>169</v>
      </c>
    </row>
    <row r="21" spans="1:11" s="3" customFormat="1" x14ac:dyDescent="0.2">
      <c r="A21" s="5"/>
      <c r="B21" s="5"/>
      <c r="C21" s="5"/>
      <c r="D21" s="5"/>
      <c r="E21" s="3" t="s">
        <v>158</v>
      </c>
    </row>
    <row r="22" spans="1:11" s="3" customFormat="1" x14ac:dyDescent="0.2">
      <c r="A22" s="5"/>
      <c r="B22" s="5"/>
      <c r="C22" s="5"/>
      <c r="D22" s="5"/>
      <c r="E22" s="3" t="s">
        <v>159</v>
      </c>
    </row>
    <row r="23" spans="1:11" s="3" customFormat="1" x14ac:dyDescent="0.2">
      <c r="A23" s="5"/>
      <c r="B23" s="5"/>
      <c r="C23" s="5"/>
      <c r="D23" s="5"/>
      <c r="E23" s="5"/>
    </row>
    <row r="24" spans="1:11" s="7" customFormat="1" x14ac:dyDescent="0.2">
      <c r="A24" s="6" t="s">
        <v>13</v>
      </c>
      <c r="B24" s="6" t="s">
        <v>14</v>
      </c>
      <c r="C24" s="7" t="s">
        <v>152</v>
      </c>
      <c r="D24" s="7" t="s">
        <v>153</v>
      </c>
      <c r="E24" s="7" t="s">
        <v>154</v>
      </c>
      <c r="F24" s="7" t="s">
        <v>62</v>
      </c>
      <c r="G24" s="7" t="s">
        <v>44</v>
      </c>
      <c r="H24" s="7" t="s">
        <v>77</v>
      </c>
      <c r="I24" s="7" t="s">
        <v>89</v>
      </c>
      <c r="J24" s="7" t="s">
        <v>100</v>
      </c>
      <c r="K24" s="7" t="s">
        <v>113</v>
      </c>
    </row>
    <row r="25" spans="1:11" s="7" customFormat="1" x14ac:dyDescent="0.2">
      <c r="E25" s="7" t="s">
        <v>155</v>
      </c>
      <c r="I25" s="7" t="s">
        <v>90</v>
      </c>
    </row>
    <row r="26" spans="1:11" s="1" customFormat="1" x14ac:dyDescent="0.2">
      <c r="A26" s="1" t="s">
        <v>15</v>
      </c>
      <c r="B26" s="1" t="s">
        <v>16</v>
      </c>
      <c r="C26" s="1" t="s">
        <v>124</v>
      </c>
      <c r="D26" s="1" t="s">
        <v>140</v>
      </c>
      <c r="E26" s="1" t="s">
        <v>124</v>
      </c>
      <c r="F26" s="1" t="s">
        <v>63</v>
      </c>
      <c r="G26" s="1" t="s">
        <v>45</v>
      </c>
      <c r="H26" s="1" t="s">
        <v>78</v>
      </c>
      <c r="I26" s="1" t="s">
        <v>91</v>
      </c>
      <c r="J26" s="1" t="s">
        <v>105</v>
      </c>
      <c r="K26" s="1" t="s">
        <v>110</v>
      </c>
    </row>
    <row r="27" spans="1:11" s="10" customFormat="1" x14ac:dyDescent="0.2">
      <c r="A27" s="10" t="s">
        <v>17</v>
      </c>
      <c r="B27" s="10" t="s">
        <v>18</v>
      </c>
      <c r="C27" s="10" t="s">
        <v>141</v>
      </c>
      <c r="D27" s="10" t="s">
        <v>142</v>
      </c>
      <c r="E27" s="10" t="s">
        <v>143</v>
      </c>
      <c r="F27" s="10" t="s">
        <v>64</v>
      </c>
      <c r="G27" s="10" t="s">
        <v>46</v>
      </c>
      <c r="H27" s="10" t="s">
        <v>79</v>
      </c>
      <c r="I27" s="10" t="s">
        <v>92</v>
      </c>
      <c r="J27" s="10" t="s">
        <v>98</v>
      </c>
      <c r="K27" s="10" t="s">
        <v>171</v>
      </c>
    </row>
    <row r="28" spans="1:11" s="1" customFormat="1" x14ac:dyDescent="0.2">
      <c r="A28" s="1" t="s">
        <v>19</v>
      </c>
      <c r="B28" s="1" t="s">
        <v>20</v>
      </c>
      <c r="C28" s="1" t="s">
        <v>124</v>
      </c>
      <c r="D28" s="1" t="s">
        <v>124</v>
      </c>
      <c r="E28" s="1" t="s">
        <v>124</v>
      </c>
      <c r="F28" s="1" t="s">
        <v>65</v>
      </c>
      <c r="G28" s="1" t="s">
        <v>124</v>
      </c>
      <c r="H28" s="1" t="s">
        <v>80</v>
      </c>
      <c r="I28" s="1" t="s">
        <v>118</v>
      </c>
      <c r="J28" s="1" t="s">
        <v>119</v>
      </c>
      <c r="K28" s="1" t="s">
        <v>120</v>
      </c>
    </row>
    <row r="29" spans="1:11" s="10" customFormat="1" x14ac:dyDescent="0.2">
      <c r="A29" s="10" t="s">
        <v>21</v>
      </c>
      <c r="B29" s="10" t="s">
        <v>22</v>
      </c>
      <c r="C29" s="10" t="s">
        <v>124</v>
      </c>
      <c r="D29" s="10" t="s">
        <v>124</v>
      </c>
      <c r="E29" s="10" t="s">
        <v>124</v>
      </c>
      <c r="F29" s="10" t="s">
        <v>66</v>
      </c>
      <c r="G29" s="10" t="s">
        <v>124</v>
      </c>
      <c r="H29" s="10" t="s">
        <v>124</v>
      </c>
      <c r="I29" s="10" t="s">
        <v>124</v>
      </c>
      <c r="J29" s="10" t="s">
        <v>124</v>
      </c>
      <c r="K29" s="10" t="s">
        <v>124</v>
      </c>
    </row>
    <row r="30" spans="1:11" s="1" customFormat="1" x14ac:dyDescent="0.2">
      <c r="A30" s="1" t="s">
        <v>23</v>
      </c>
      <c r="B30" s="1" t="s">
        <v>24</v>
      </c>
      <c r="C30" s="1" t="s">
        <v>144</v>
      </c>
      <c r="D30" s="1" t="s">
        <v>145</v>
      </c>
      <c r="E30" s="1" t="s">
        <v>146</v>
      </c>
      <c r="F30" s="1" t="s">
        <v>53</v>
      </c>
      <c r="G30" s="1" t="s">
        <v>50</v>
      </c>
      <c r="H30" s="1" t="s">
        <v>81</v>
      </c>
      <c r="I30" s="1" t="s">
        <v>93</v>
      </c>
      <c r="J30" s="1" t="s">
        <v>163</v>
      </c>
      <c r="K30" s="1" t="s">
        <v>172</v>
      </c>
    </row>
    <row r="31" spans="1:11" s="1" customFormat="1" x14ac:dyDescent="0.2">
      <c r="E31" s="1" t="s">
        <v>147</v>
      </c>
    </row>
    <row r="32" spans="1:11" s="1" customFormat="1" x14ac:dyDescent="0.2">
      <c r="E32" s="1" t="s">
        <v>148</v>
      </c>
    </row>
    <row r="33" spans="1:11" s="10" customFormat="1" x14ac:dyDescent="0.2">
      <c r="A33" s="10" t="s">
        <v>25</v>
      </c>
      <c r="B33" s="10" t="s">
        <v>26</v>
      </c>
      <c r="C33" s="10" t="s">
        <v>124</v>
      </c>
      <c r="D33" s="10" t="s">
        <v>151</v>
      </c>
      <c r="E33" s="10" t="s">
        <v>149</v>
      </c>
      <c r="F33" s="10" t="s">
        <v>67</v>
      </c>
      <c r="G33" s="10" t="s">
        <v>51</v>
      </c>
      <c r="H33" s="10" t="s">
        <v>82</v>
      </c>
      <c r="I33" s="10" t="s">
        <v>94</v>
      </c>
      <c r="J33" s="10" t="s">
        <v>101</v>
      </c>
      <c r="K33" s="10" t="s">
        <v>106</v>
      </c>
    </row>
    <row r="34" spans="1:11" s="1" customFormat="1" x14ac:dyDescent="0.2">
      <c r="A34" s="1" t="s">
        <v>27</v>
      </c>
      <c r="B34" s="1" t="s">
        <v>28</v>
      </c>
      <c r="C34" s="1" t="s">
        <v>124</v>
      </c>
      <c r="D34" s="1" t="s">
        <v>124</v>
      </c>
      <c r="E34" s="1" t="s">
        <v>124</v>
      </c>
      <c r="F34" s="1" t="s">
        <v>68</v>
      </c>
      <c r="G34" s="1" t="s">
        <v>52</v>
      </c>
      <c r="H34" s="1" t="s">
        <v>83</v>
      </c>
      <c r="I34" s="1" t="s">
        <v>95</v>
      </c>
      <c r="J34" s="1" t="s">
        <v>99</v>
      </c>
      <c r="K34" s="1" t="s">
        <v>112</v>
      </c>
    </row>
    <row r="35" spans="1:11" s="10" customFormat="1" x14ac:dyDescent="0.2">
      <c r="A35" s="10" t="s">
        <v>29</v>
      </c>
      <c r="B35" s="10" t="s">
        <v>30</v>
      </c>
      <c r="C35" s="10" t="s">
        <v>124</v>
      </c>
      <c r="D35" s="10" t="s">
        <v>124</v>
      </c>
      <c r="E35" s="10" t="s">
        <v>124</v>
      </c>
      <c r="F35" s="10" t="s">
        <v>69</v>
      </c>
      <c r="G35" s="10" t="s">
        <v>124</v>
      </c>
      <c r="H35" s="10" t="s">
        <v>84</v>
      </c>
      <c r="I35" s="10" t="s">
        <v>96</v>
      </c>
      <c r="J35" s="10" t="s">
        <v>104</v>
      </c>
      <c r="K35" s="10" t="s">
        <v>108</v>
      </c>
    </row>
  </sheetData>
  <mergeCells count="1">
    <mergeCell ref="C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6E630-8F68-BA40-8539-9F046080493B}">
  <dimension ref="A1:T75"/>
  <sheetViews>
    <sheetView workbookViewId="0">
      <pane xSplit="1" topLeftCell="O1" activePane="topRight" state="frozen"/>
      <selection pane="topRight" activeCell="S38" sqref="S38"/>
    </sheetView>
  </sheetViews>
  <sheetFormatPr baseColWidth="10" defaultRowHeight="16" x14ac:dyDescent="0.2"/>
  <cols>
    <col min="2" max="2" width="25.1640625" bestFit="1" customWidth="1"/>
    <col min="3" max="3" width="27" bestFit="1" customWidth="1"/>
    <col min="4" max="4" width="34" bestFit="1" customWidth="1"/>
    <col min="5" max="5" width="34.33203125" bestFit="1" customWidth="1"/>
    <col min="6" max="6" width="30.33203125" bestFit="1" customWidth="1"/>
    <col min="7" max="7" width="29.5" bestFit="1" customWidth="1"/>
    <col min="8" max="8" width="31.1640625" bestFit="1" customWidth="1"/>
    <col min="9" max="9" width="23.1640625" bestFit="1" customWidth="1"/>
    <col min="10" max="10" width="23.83203125" bestFit="1" customWidth="1"/>
    <col min="11" max="11" width="34" bestFit="1" customWidth="1"/>
    <col min="12" max="12" width="23.1640625" bestFit="1" customWidth="1"/>
    <col min="13" max="13" width="16.83203125" customWidth="1"/>
    <col min="14" max="14" width="26.1640625" bestFit="1" customWidth="1"/>
    <col min="15" max="15" width="29.33203125" bestFit="1" customWidth="1"/>
    <col min="16" max="16" width="38.33203125" bestFit="1" customWidth="1"/>
    <col min="17" max="17" width="32.1640625" bestFit="1" customWidth="1"/>
    <col min="18" max="19" width="32.1640625" customWidth="1"/>
  </cols>
  <sheetData>
    <row r="1" spans="1:20" s="10" customFormat="1" x14ac:dyDescent="0.2">
      <c r="A1" s="10" t="s">
        <v>175</v>
      </c>
      <c r="B1" s="10" t="s">
        <v>176</v>
      </c>
      <c r="C1" s="10" t="s">
        <v>177</v>
      </c>
      <c r="D1" s="11" t="s">
        <v>115</v>
      </c>
      <c r="E1" s="11"/>
      <c r="F1" s="11"/>
      <c r="G1" s="11"/>
      <c r="H1" s="11"/>
      <c r="I1" s="11"/>
      <c r="J1" s="11"/>
      <c r="K1" s="11"/>
      <c r="L1" s="11"/>
    </row>
    <row r="2" spans="1:20" s="10" customFormat="1" x14ac:dyDescent="0.2">
      <c r="D2" s="12" t="s">
        <v>116</v>
      </c>
      <c r="E2" s="12" t="s">
        <v>178</v>
      </c>
      <c r="F2" s="12" t="s">
        <v>117</v>
      </c>
      <c r="G2" s="12" t="s">
        <v>47</v>
      </c>
      <c r="H2" s="12" t="s">
        <v>48</v>
      </c>
      <c r="I2" s="12" t="s">
        <v>49</v>
      </c>
      <c r="J2" s="12" t="s">
        <v>179</v>
      </c>
      <c r="K2" s="12" t="s">
        <v>32</v>
      </c>
      <c r="L2" s="12" t="s">
        <v>33</v>
      </c>
      <c r="M2" s="12" t="s">
        <v>180</v>
      </c>
      <c r="N2" s="12" t="s">
        <v>181</v>
      </c>
      <c r="O2" s="10" t="s">
        <v>182</v>
      </c>
      <c r="P2" s="12" t="s">
        <v>183</v>
      </c>
      <c r="Q2" s="12" t="s">
        <v>184</v>
      </c>
      <c r="R2" s="12" t="s">
        <v>185</v>
      </c>
      <c r="S2" s="12" t="s">
        <v>186</v>
      </c>
      <c r="T2" s="12" t="s">
        <v>187</v>
      </c>
    </row>
    <row r="3" spans="1:20" s="1" customFormat="1" x14ac:dyDescent="0.2">
      <c r="A3" s="1" t="s">
        <v>188</v>
      </c>
      <c r="B3" s="1" t="s">
        <v>189</v>
      </c>
      <c r="C3" s="1" t="s">
        <v>190</v>
      </c>
      <c r="D3" s="1" t="s">
        <v>191</v>
      </c>
      <c r="E3" s="1" t="s">
        <v>192</v>
      </c>
      <c r="F3" s="1" t="s">
        <v>193</v>
      </c>
      <c r="G3" s="1" t="s">
        <v>499</v>
      </c>
      <c r="H3" s="1" t="s">
        <v>194</v>
      </c>
      <c r="I3" s="1" t="s">
        <v>195</v>
      </c>
      <c r="J3" s="1" t="s">
        <v>196</v>
      </c>
      <c r="K3" s="1" t="s">
        <v>197</v>
      </c>
      <c r="L3" s="1" t="s">
        <v>198</v>
      </c>
      <c r="M3" s="1" t="s">
        <v>500</v>
      </c>
      <c r="N3" s="1" t="s">
        <v>501</v>
      </c>
      <c r="O3" s="1" t="s">
        <v>502</v>
      </c>
      <c r="P3" s="1" t="s">
        <v>503</v>
      </c>
      <c r="Q3" s="1" t="s">
        <v>504</v>
      </c>
      <c r="R3" s="1" t="s">
        <v>505</v>
      </c>
      <c r="S3" s="1" t="s">
        <v>506</v>
      </c>
      <c r="T3" s="1" t="s">
        <v>507</v>
      </c>
    </row>
    <row r="4" spans="1:20" s="1" customFormat="1" x14ac:dyDescent="0.2">
      <c r="F4" s="1" t="s">
        <v>199</v>
      </c>
      <c r="O4" s="1" t="s">
        <v>508</v>
      </c>
      <c r="R4" s="1" t="s">
        <v>509</v>
      </c>
    </row>
    <row r="5" spans="1:20" s="1" customFormat="1" x14ac:dyDescent="0.2">
      <c r="O5" s="1" t="s">
        <v>510</v>
      </c>
    </row>
    <row r="6" spans="1:20" s="10" customFormat="1" x14ac:dyDescent="0.2">
      <c r="A6" s="10" t="s">
        <v>200</v>
      </c>
      <c r="B6" s="10" t="s">
        <v>201</v>
      </c>
      <c r="C6" s="10" t="s">
        <v>202</v>
      </c>
      <c r="D6" s="10" t="s">
        <v>203</v>
      </c>
      <c r="E6" s="10" t="s">
        <v>204</v>
      </c>
      <c r="F6" s="10" t="s">
        <v>205</v>
      </c>
      <c r="G6" s="10" t="s">
        <v>511</v>
      </c>
      <c r="H6" s="10" t="s">
        <v>206</v>
      </c>
      <c r="I6" s="10" t="s">
        <v>207</v>
      </c>
      <c r="J6" s="10" t="s">
        <v>208</v>
      </c>
      <c r="K6" s="10" t="s">
        <v>209</v>
      </c>
      <c r="L6" s="10" t="s">
        <v>210</v>
      </c>
      <c r="M6" s="10" t="s">
        <v>512</v>
      </c>
      <c r="N6" s="10" t="s">
        <v>513</v>
      </c>
      <c r="O6" s="10" t="s">
        <v>514</v>
      </c>
      <c r="P6" s="10" t="s">
        <v>515</v>
      </c>
      <c r="Q6" s="10" t="s">
        <v>516</v>
      </c>
      <c r="R6" s="14" t="s">
        <v>517</v>
      </c>
      <c r="S6" s="10" t="s">
        <v>518</v>
      </c>
      <c r="T6" s="10" t="s">
        <v>211</v>
      </c>
    </row>
    <row r="7" spans="1:20" s="10" customFormat="1" x14ac:dyDescent="0.2">
      <c r="M7" s="10" t="s">
        <v>519</v>
      </c>
      <c r="Q7" s="10" t="s">
        <v>520</v>
      </c>
      <c r="R7" s="14" t="s">
        <v>521</v>
      </c>
    </row>
    <row r="8" spans="1:20" s="10" customFormat="1" x14ac:dyDescent="0.2">
      <c r="Q8" s="10" t="s">
        <v>522</v>
      </c>
    </row>
    <row r="9" spans="1:20" s="1" customFormat="1" x14ac:dyDescent="0.2">
      <c r="A9" s="1" t="s">
        <v>212</v>
      </c>
      <c r="B9" s="1" t="s">
        <v>213</v>
      </c>
      <c r="C9" s="1" t="s">
        <v>214</v>
      </c>
      <c r="D9" s="1" t="s">
        <v>215</v>
      </c>
      <c r="E9" s="1" t="s">
        <v>216</v>
      </c>
      <c r="F9" s="9" t="s">
        <v>217</v>
      </c>
      <c r="G9" s="1" t="s">
        <v>523</v>
      </c>
      <c r="H9" s="1" t="s">
        <v>218</v>
      </c>
      <c r="I9" s="1" t="s">
        <v>219</v>
      </c>
      <c r="J9" s="1" t="s">
        <v>220</v>
      </c>
      <c r="K9" s="1" t="s">
        <v>221</v>
      </c>
      <c r="L9" s="1" t="s">
        <v>222</v>
      </c>
      <c r="M9" s="1" t="s">
        <v>524</v>
      </c>
      <c r="N9" s="1" t="s">
        <v>525</v>
      </c>
      <c r="O9" s="1" t="s">
        <v>526</v>
      </c>
      <c r="P9" s="1" t="s">
        <v>527</v>
      </c>
      <c r="Q9" s="1" t="s">
        <v>528</v>
      </c>
      <c r="R9" s="1" t="s">
        <v>529</v>
      </c>
      <c r="S9" s="1" t="s">
        <v>530</v>
      </c>
      <c r="T9" s="1" t="s">
        <v>531</v>
      </c>
    </row>
    <row r="10" spans="1:20" s="1" customFormat="1" x14ac:dyDescent="0.2">
      <c r="F10" s="9" t="s">
        <v>223</v>
      </c>
      <c r="M10" s="1" t="s">
        <v>532</v>
      </c>
    </row>
    <row r="11" spans="1:20" s="10" customFormat="1" x14ac:dyDescent="0.2">
      <c r="A11" s="10" t="s">
        <v>224</v>
      </c>
      <c r="B11" s="10" t="s">
        <v>225</v>
      </c>
      <c r="C11" s="10" t="s">
        <v>226</v>
      </c>
      <c r="D11" s="10" t="s">
        <v>227</v>
      </c>
      <c r="E11" s="10" t="s">
        <v>228</v>
      </c>
      <c r="F11" s="10" t="s">
        <v>229</v>
      </c>
      <c r="G11" s="10" t="s">
        <v>230</v>
      </c>
      <c r="H11" s="10" t="s">
        <v>231</v>
      </c>
      <c r="I11" s="10" t="s">
        <v>232</v>
      </c>
      <c r="J11" s="10" t="s">
        <v>233</v>
      </c>
      <c r="K11" s="10" t="s">
        <v>234</v>
      </c>
      <c r="L11" s="10" t="s">
        <v>235</v>
      </c>
      <c r="M11" s="10" t="s">
        <v>533</v>
      </c>
      <c r="N11" s="10" t="s">
        <v>632</v>
      </c>
      <c r="O11" s="10" t="s">
        <v>534</v>
      </c>
      <c r="P11" s="10" t="s">
        <v>237</v>
      </c>
      <c r="Q11" s="10" t="s">
        <v>535</v>
      </c>
      <c r="R11" s="10" t="s">
        <v>536</v>
      </c>
      <c r="S11" s="10" t="s">
        <v>537</v>
      </c>
      <c r="T11" s="10" t="s">
        <v>538</v>
      </c>
    </row>
    <row r="12" spans="1:20" s="10" customFormat="1" x14ac:dyDescent="0.2">
      <c r="F12" s="10" t="s">
        <v>238</v>
      </c>
      <c r="R12" s="10" t="s">
        <v>539</v>
      </c>
      <c r="T12" s="10" t="s">
        <v>240</v>
      </c>
    </row>
    <row r="13" spans="1:20" s="10" customFormat="1" x14ac:dyDescent="0.2">
      <c r="T13" s="10" t="s">
        <v>241</v>
      </c>
    </row>
    <row r="14" spans="1:20" s="1" customFormat="1" x14ac:dyDescent="0.2">
      <c r="A14" s="1" t="s">
        <v>242</v>
      </c>
      <c r="B14" s="1" t="s">
        <v>243</v>
      </c>
      <c r="C14" s="1" t="s">
        <v>244</v>
      </c>
      <c r="D14" s="1" t="s">
        <v>245</v>
      </c>
      <c r="E14" s="1" t="s">
        <v>246</v>
      </c>
      <c r="F14" s="1" t="s">
        <v>247</v>
      </c>
      <c r="G14" s="1" t="s">
        <v>248</v>
      </c>
      <c r="H14" s="1" t="s">
        <v>249</v>
      </c>
      <c r="I14" s="1" t="s">
        <v>639</v>
      </c>
      <c r="J14" s="1" t="s">
        <v>251</v>
      </c>
      <c r="K14" s="1" t="s">
        <v>252</v>
      </c>
      <c r="L14" s="1" t="s">
        <v>250</v>
      </c>
      <c r="M14" s="1" t="s">
        <v>540</v>
      </c>
      <c r="N14" s="1" t="s">
        <v>541</v>
      </c>
      <c r="O14" s="1" t="s">
        <v>542</v>
      </c>
      <c r="P14" s="1" t="s">
        <v>543</v>
      </c>
      <c r="Q14" s="1" t="s">
        <v>544</v>
      </c>
      <c r="R14" s="1" t="s">
        <v>545</v>
      </c>
      <c r="S14" s="1" t="s">
        <v>546</v>
      </c>
      <c r="T14" s="1" t="s">
        <v>547</v>
      </c>
    </row>
    <row r="15" spans="1:20" s="1" customFormat="1" x14ac:dyDescent="0.2">
      <c r="F15" s="1" t="s">
        <v>253</v>
      </c>
      <c r="M15" s="1" t="s">
        <v>548</v>
      </c>
      <c r="Q15" s="1" t="s">
        <v>549</v>
      </c>
      <c r="R15" s="1" t="s">
        <v>550</v>
      </c>
    </row>
    <row r="16" spans="1:20" s="1" customFormat="1" x14ac:dyDescent="0.2">
      <c r="Q16" s="1" t="s">
        <v>551</v>
      </c>
    </row>
    <row r="17" spans="1:20" s="10" customFormat="1" x14ac:dyDescent="0.2">
      <c r="A17" s="10" t="s">
        <v>254</v>
      </c>
      <c r="B17" s="10" t="s">
        <v>255</v>
      </c>
      <c r="C17" s="10" t="s">
        <v>256</v>
      </c>
      <c r="D17" s="10" t="s">
        <v>257</v>
      </c>
      <c r="E17" s="10" t="s">
        <v>258</v>
      </c>
      <c r="F17" s="10" t="s">
        <v>259</v>
      </c>
      <c r="G17" s="10" t="s">
        <v>260</v>
      </c>
      <c r="H17" s="10" t="s">
        <v>261</v>
      </c>
      <c r="I17" s="10" t="s">
        <v>262</v>
      </c>
      <c r="J17" s="10" t="s">
        <v>263</v>
      </c>
      <c r="K17" s="10" t="s">
        <v>264</v>
      </c>
      <c r="L17" s="10" t="s">
        <v>265</v>
      </c>
      <c r="M17" s="10" t="s">
        <v>552</v>
      </c>
      <c r="N17" s="10" t="s">
        <v>553</v>
      </c>
      <c r="O17" s="10" t="s">
        <v>554</v>
      </c>
      <c r="P17" s="10" t="s">
        <v>555</v>
      </c>
      <c r="Q17" s="10" t="s">
        <v>556</v>
      </c>
      <c r="R17" s="10" t="s">
        <v>557</v>
      </c>
      <c r="S17" s="10" t="s">
        <v>558</v>
      </c>
      <c r="T17" s="10" t="s">
        <v>266</v>
      </c>
    </row>
    <row r="18" spans="1:20" s="10" customFormat="1" x14ac:dyDescent="0.2">
      <c r="F18" s="10" t="s">
        <v>267</v>
      </c>
      <c r="R18" s="10" t="s">
        <v>559</v>
      </c>
    </row>
    <row r="19" spans="1:20" s="1" customFormat="1" x14ac:dyDescent="0.2">
      <c r="A19" s="1" t="s">
        <v>268</v>
      </c>
      <c r="B19" s="1" t="s">
        <v>269</v>
      </c>
      <c r="C19" s="1" t="s">
        <v>270</v>
      </c>
      <c r="D19" s="1" t="s">
        <v>271</v>
      </c>
      <c r="E19" s="1" t="s">
        <v>272</v>
      </c>
      <c r="F19" s="1" t="s">
        <v>273</v>
      </c>
      <c r="G19" s="1" t="s">
        <v>274</v>
      </c>
      <c r="H19" s="1" t="s">
        <v>275</v>
      </c>
      <c r="I19" s="1" t="s">
        <v>276</v>
      </c>
      <c r="J19" s="1" t="s">
        <v>277</v>
      </c>
      <c r="K19" s="1" t="s">
        <v>278</v>
      </c>
      <c r="L19" s="1" t="s">
        <v>279</v>
      </c>
      <c r="M19" s="1" t="s">
        <v>560</v>
      </c>
      <c r="N19" s="1" t="s">
        <v>561</v>
      </c>
      <c r="O19" s="1" t="s">
        <v>562</v>
      </c>
      <c r="P19" s="1" t="s">
        <v>563</v>
      </c>
      <c r="Q19" s="2" t="s">
        <v>564</v>
      </c>
      <c r="R19" s="1" t="s">
        <v>565</v>
      </c>
      <c r="S19" s="1" t="s">
        <v>566</v>
      </c>
      <c r="T19" s="1" t="s">
        <v>280</v>
      </c>
    </row>
    <row r="20" spans="1:20" s="1" customFormat="1" x14ac:dyDescent="0.2">
      <c r="M20" s="1" t="s">
        <v>567</v>
      </c>
      <c r="Q20" s="2" t="s">
        <v>568</v>
      </c>
      <c r="R20" s="1" t="s">
        <v>569</v>
      </c>
    </row>
    <row r="21" spans="1:20" s="1" customFormat="1" x14ac:dyDescent="0.2">
      <c r="M21" s="1" t="s">
        <v>570</v>
      </c>
      <c r="Q21" s="2" t="s">
        <v>571</v>
      </c>
    </row>
    <row r="22" spans="1:20" s="10" customFormat="1" x14ac:dyDescent="0.2">
      <c r="A22" s="10" t="s">
        <v>281</v>
      </c>
      <c r="B22" s="10" t="s">
        <v>282</v>
      </c>
      <c r="C22" s="10" t="s">
        <v>283</v>
      </c>
      <c r="D22" s="10" t="s">
        <v>284</v>
      </c>
      <c r="E22" s="10" t="s">
        <v>285</v>
      </c>
      <c r="F22" s="10" t="s">
        <v>286</v>
      </c>
      <c r="G22" s="10" t="s">
        <v>287</v>
      </c>
      <c r="H22" s="10" t="s">
        <v>288</v>
      </c>
      <c r="I22" s="10" t="s">
        <v>289</v>
      </c>
      <c r="J22" s="10" t="s">
        <v>290</v>
      </c>
      <c r="K22" s="10" t="s">
        <v>291</v>
      </c>
      <c r="L22" s="10" t="s">
        <v>292</v>
      </c>
      <c r="M22" s="10" t="s">
        <v>572</v>
      </c>
      <c r="N22" s="10" t="s">
        <v>573</v>
      </c>
      <c r="O22" s="10" t="s">
        <v>574</v>
      </c>
      <c r="P22" s="10" t="s">
        <v>575</v>
      </c>
      <c r="Q22" s="10" t="s">
        <v>576</v>
      </c>
      <c r="R22" s="10" t="s">
        <v>577</v>
      </c>
      <c r="S22" s="10" t="s">
        <v>578</v>
      </c>
      <c r="T22" s="10" t="s">
        <v>293</v>
      </c>
    </row>
    <row r="23" spans="1:20" s="10" customFormat="1" x14ac:dyDescent="0.2">
      <c r="F23" s="10" t="s">
        <v>294</v>
      </c>
      <c r="R23" s="10" t="s">
        <v>579</v>
      </c>
    </row>
    <row r="24" spans="1:20" s="1" customFormat="1" x14ac:dyDescent="0.2">
      <c r="A24" s="1" t="s">
        <v>295</v>
      </c>
      <c r="B24" s="1" t="s">
        <v>296</v>
      </c>
      <c r="C24" s="1" t="s">
        <v>297</v>
      </c>
      <c r="D24" s="1" t="s">
        <v>298</v>
      </c>
      <c r="E24" s="1" t="s">
        <v>299</v>
      </c>
      <c r="F24" s="1" t="s">
        <v>300</v>
      </c>
      <c r="G24" s="1" t="s">
        <v>301</v>
      </c>
      <c r="H24" s="1" t="s">
        <v>302</v>
      </c>
      <c r="I24" s="1" t="s">
        <v>303</v>
      </c>
      <c r="J24" s="1" t="s">
        <v>304</v>
      </c>
      <c r="K24" s="1" t="s">
        <v>305</v>
      </c>
      <c r="L24" s="1" t="s">
        <v>306</v>
      </c>
      <c r="M24" s="1" t="s">
        <v>580</v>
      </c>
      <c r="N24" s="1" t="s">
        <v>581</v>
      </c>
      <c r="O24" s="1" t="s">
        <v>582</v>
      </c>
      <c r="P24" s="1" t="s">
        <v>583</v>
      </c>
      <c r="Q24" s="1" t="s">
        <v>584</v>
      </c>
      <c r="R24" s="1" t="s">
        <v>585</v>
      </c>
      <c r="S24" s="1" t="s">
        <v>586</v>
      </c>
      <c r="T24" s="1" t="s">
        <v>307</v>
      </c>
    </row>
    <row r="25" spans="1:20" s="1" customFormat="1" x14ac:dyDescent="0.2">
      <c r="F25" s="1" t="s">
        <v>308</v>
      </c>
      <c r="G25" s="1" t="s">
        <v>309</v>
      </c>
      <c r="I25" s="1" t="s">
        <v>310</v>
      </c>
      <c r="J25" s="1" t="s">
        <v>311</v>
      </c>
      <c r="M25" s="1" t="s">
        <v>587</v>
      </c>
      <c r="P25" s="1" t="s">
        <v>312</v>
      </c>
      <c r="Q25" s="1" t="s">
        <v>588</v>
      </c>
      <c r="R25" s="1" t="s">
        <v>589</v>
      </c>
      <c r="T25" s="1" t="s">
        <v>313</v>
      </c>
    </row>
    <row r="26" spans="1:20" s="1" customFormat="1" x14ac:dyDescent="0.2">
      <c r="M26" s="1" t="s">
        <v>590</v>
      </c>
      <c r="P26" s="1" t="s">
        <v>314</v>
      </c>
      <c r="Q26" s="1" t="s">
        <v>591</v>
      </c>
      <c r="R26" s="1" t="s">
        <v>592</v>
      </c>
    </row>
    <row r="27" spans="1:20" s="1" customFormat="1" x14ac:dyDescent="0.2">
      <c r="M27" s="1" t="s">
        <v>593</v>
      </c>
    </row>
    <row r="28" spans="1:20" s="10" customFormat="1" x14ac:dyDescent="0.2">
      <c r="A28" s="10" t="s">
        <v>315</v>
      </c>
      <c r="B28" s="10" t="s">
        <v>316</v>
      </c>
      <c r="C28" s="10" t="s">
        <v>317</v>
      </c>
      <c r="D28" s="10" t="s">
        <v>318</v>
      </c>
      <c r="E28" s="10" t="s">
        <v>319</v>
      </c>
      <c r="F28" s="10" t="s">
        <v>320</v>
      </c>
      <c r="G28" s="10" t="s">
        <v>594</v>
      </c>
      <c r="H28" s="10" t="s">
        <v>321</v>
      </c>
      <c r="I28" s="10" t="s">
        <v>322</v>
      </c>
      <c r="J28" s="10" t="s">
        <v>323</v>
      </c>
      <c r="K28" s="10" t="s">
        <v>324</v>
      </c>
      <c r="L28" s="10" t="s">
        <v>325</v>
      </c>
      <c r="M28" s="10" t="s">
        <v>595</v>
      </c>
      <c r="N28" s="10" t="s">
        <v>236</v>
      </c>
      <c r="O28" s="10" t="s">
        <v>596</v>
      </c>
      <c r="P28" s="10" t="s">
        <v>597</v>
      </c>
      <c r="Q28" s="10" t="s">
        <v>598</v>
      </c>
      <c r="R28" s="10" t="s">
        <v>599</v>
      </c>
      <c r="S28" s="10" t="s">
        <v>600</v>
      </c>
      <c r="T28" s="10" t="s">
        <v>326</v>
      </c>
    </row>
    <row r="29" spans="1:20" s="10" customFormat="1" x14ac:dyDescent="0.2">
      <c r="F29" s="10" t="s">
        <v>327</v>
      </c>
      <c r="M29" s="10" t="s">
        <v>601</v>
      </c>
      <c r="N29" s="10" t="s">
        <v>239</v>
      </c>
      <c r="Q29" s="10" t="s">
        <v>602</v>
      </c>
      <c r="R29" s="10" t="s">
        <v>603</v>
      </c>
    </row>
    <row r="30" spans="1:20" s="1" customFormat="1" x14ac:dyDescent="0.2">
      <c r="A30" s="1" t="s">
        <v>633</v>
      </c>
      <c r="B30" s="1" t="s">
        <v>634</v>
      </c>
      <c r="C30" s="1" t="s">
        <v>635</v>
      </c>
      <c r="D30" s="1" t="s">
        <v>328</v>
      </c>
      <c r="E30" s="1" t="s">
        <v>329</v>
      </c>
      <c r="F30" s="1" t="s">
        <v>330</v>
      </c>
      <c r="G30" s="9" t="s">
        <v>604</v>
      </c>
      <c r="H30" s="1" t="s">
        <v>331</v>
      </c>
      <c r="I30" s="1" t="s">
        <v>332</v>
      </c>
      <c r="J30" s="1" t="s">
        <v>333</v>
      </c>
      <c r="K30" s="1" t="s">
        <v>334</v>
      </c>
      <c r="L30" s="1" t="s">
        <v>335</v>
      </c>
      <c r="M30" s="1" t="s">
        <v>605</v>
      </c>
      <c r="N30" s="1" t="s">
        <v>336</v>
      </c>
      <c r="O30" s="1" t="s">
        <v>606</v>
      </c>
      <c r="P30" s="1" t="s">
        <v>607</v>
      </c>
      <c r="Q30" s="1" t="s">
        <v>337</v>
      </c>
      <c r="R30" s="1" t="s">
        <v>608</v>
      </c>
      <c r="S30" s="1" t="s">
        <v>609</v>
      </c>
      <c r="T30" s="1" t="s">
        <v>610</v>
      </c>
    </row>
    <row r="31" spans="1:20" s="1" customFormat="1" x14ac:dyDescent="0.2">
      <c r="C31" s="1" t="s">
        <v>636</v>
      </c>
      <c r="D31" s="1" t="s">
        <v>355</v>
      </c>
      <c r="E31" s="1" t="s">
        <v>338</v>
      </c>
      <c r="F31" s="1" t="s">
        <v>339</v>
      </c>
      <c r="G31" s="9" t="s">
        <v>340</v>
      </c>
      <c r="H31" s="1" t="s">
        <v>341</v>
      </c>
      <c r="I31" s="1" t="s">
        <v>342</v>
      </c>
      <c r="J31" s="1" t="s">
        <v>343</v>
      </c>
      <c r="K31" s="1" t="s">
        <v>344</v>
      </c>
      <c r="L31" s="1" t="s">
        <v>345</v>
      </c>
      <c r="M31" s="1" t="s">
        <v>626</v>
      </c>
      <c r="N31" s="1" t="s">
        <v>364</v>
      </c>
      <c r="O31" s="1" t="s">
        <v>365</v>
      </c>
      <c r="P31" s="1" t="s">
        <v>366</v>
      </c>
      <c r="Q31" s="1" t="s">
        <v>611</v>
      </c>
      <c r="R31" s="1" t="s">
        <v>612</v>
      </c>
      <c r="S31" s="1" t="s">
        <v>613</v>
      </c>
      <c r="T31" s="1" t="s">
        <v>346</v>
      </c>
    </row>
    <row r="32" spans="1:20" s="1" customFormat="1" x14ac:dyDescent="0.2">
      <c r="C32" s="1" t="s">
        <v>354</v>
      </c>
      <c r="E32" s="1" t="s">
        <v>356</v>
      </c>
      <c r="F32" s="1" t="s">
        <v>347</v>
      </c>
      <c r="G32" s="1" t="s">
        <v>358</v>
      </c>
      <c r="H32" s="1" t="s">
        <v>359</v>
      </c>
      <c r="I32" s="1" t="s">
        <v>360</v>
      </c>
      <c r="J32" s="1" t="s">
        <v>348</v>
      </c>
      <c r="K32" s="1" t="s">
        <v>349</v>
      </c>
      <c r="L32" s="1" t="s">
        <v>363</v>
      </c>
      <c r="Q32" s="1" t="s">
        <v>350</v>
      </c>
      <c r="R32" s="1" t="s">
        <v>614</v>
      </c>
      <c r="S32" s="1" t="s">
        <v>615</v>
      </c>
      <c r="T32" s="1" t="s">
        <v>351</v>
      </c>
    </row>
    <row r="33" spans="1:20" s="1" customFormat="1" x14ac:dyDescent="0.2">
      <c r="F33" s="1" t="s">
        <v>352</v>
      </c>
      <c r="J33" s="1" t="s">
        <v>353</v>
      </c>
      <c r="K33" s="1" t="s">
        <v>362</v>
      </c>
      <c r="Q33" s="1" t="s">
        <v>616</v>
      </c>
      <c r="R33" s="1" t="s">
        <v>617</v>
      </c>
      <c r="S33" s="1" t="s">
        <v>618</v>
      </c>
      <c r="T33" s="1" t="s">
        <v>370</v>
      </c>
    </row>
    <row r="34" spans="1:20" s="1" customFormat="1" x14ac:dyDescent="0.2">
      <c r="F34" s="1" t="s">
        <v>357</v>
      </c>
      <c r="J34" s="1" t="s">
        <v>361</v>
      </c>
      <c r="Q34" s="1" t="s">
        <v>619</v>
      </c>
      <c r="R34" s="1" t="s">
        <v>620</v>
      </c>
      <c r="S34" s="1" t="s">
        <v>621</v>
      </c>
    </row>
    <row r="35" spans="1:20" s="1" customFormat="1" x14ac:dyDescent="0.2">
      <c r="F35" s="1" t="s">
        <v>371</v>
      </c>
      <c r="Q35" s="1" t="s">
        <v>367</v>
      </c>
      <c r="R35" s="1" t="s">
        <v>622</v>
      </c>
      <c r="S35" s="1" t="s">
        <v>623</v>
      </c>
    </row>
    <row r="36" spans="1:20" s="1" customFormat="1" x14ac:dyDescent="0.2">
      <c r="Q36" s="1" t="s">
        <v>372</v>
      </c>
      <c r="R36" s="1" t="s">
        <v>624</v>
      </c>
      <c r="S36" s="1" t="s">
        <v>369</v>
      </c>
    </row>
    <row r="37" spans="1:20" s="1" customFormat="1" x14ac:dyDescent="0.2">
      <c r="Q37" s="1" t="s">
        <v>637</v>
      </c>
      <c r="R37" s="1" t="s">
        <v>625</v>
      </c>
    </row>
    <row r="38" spans="1:20" s="1" customFormat="1" x14ac:dyDescent="0.2">
      <c r="Q38" s="1" t="s">
        <v>638</v>
      </c>
      <c r="R38" s="1" t="s">
        <v>368</v>
      </c>
    </row>
    <row r="39" spans="1:20" s="10" customFormat="1" x14ac:dyDescent="0.2">
      <c r="A39" s="10" t="s">
        <v>373</v>
      </c>
      <c r="B39" s="10" t="s">
        <v>374</v>
      </c>
      <c r="C39" s="10" t="s">
        <v>375</v>
      </c>
      <c r="D39" s="10" t="s">
        <v>376</v>
      </c>
      <c r="E39" s="10" t="s">
        <v>377</v>
      </c>
      <c r="F39" s="10" t="s">
        <v>378</v>
      </c>
      <c r="G39" s="10" t="s">
        <v>379</v>
      </c>
      <c r="H39" s="10" t="s">
        <v>380</v>
      </c>
      <c r="I39" s="10" t="s">
        <v>381</v>
      </c>
      <c r="J39" s="10" t="s">
        <v>631</v>
      </c>
      <c r="K39" s="10" t="s">
        <v>382</v>
      </c>
      <c r="L39" s="10" t="s">
        <v>383</v>
      </c>
      <c r="M39" s="10" t="s">
        <v>627</v>
      </c>
      <c r="P39" s="10" t="s">
        <v>384</v>
      </c>
      <c r="Q39" s="14" t="s">
        <v>498</v>
      </c>
      <c r="R39" s="10" t="s">
        <v>628</v>
      </c>
      <c r="S39" s="10" t="s">
        <v>629</v>
      </c>
      <c r="T39" s="10" t="s">
        <v>385</v>
      </c>
    </row>
    <row r="40" spans="1:20" s="10" customFormat="1" x14ac:dyDescent="0.2">
      <c r="F40" s="10" t="s">
        <v>386</v>
      </c>
      <c r="M40" s="10" t="s">
        <v>630</v>
      </c>
      <c r="Q40" s="14" t="s">
        <v>497</v>
      </c>
    </row>
    <row r="41" spans="1:20" s="8" customFormat="1" x14ac:dyDescent="0.2">
      <c r="B41" s="8" t="s">
        <v>387</v>
      </c>
      <c r="D41" s="7" t="s">
        <v>388</v>
      </c>
      <c r="E41" s="7" t="s">
        <v>389</v>
      </c>
      <c r="F41" s="7" t="s">
        <v>390</v>
      </c>
      <c r="G41" s="7" t="s">
        <v>391</v>
      </c>
      <c r="H41" s="7" t="s">
        <v>392</v>
      </c>
      <c r="I41" s="7" t="s">
        <v>393</v>
      </c>
      <c r="J41" s="7" t="s">
        <v>394</v>
      </c>
      <c r="K41" s="7" t="s">
        <v>395</v>
      </c>
      <c r="L41" s="7" t="s">
        <v>396</v>
      </c>
      <c r="M41" s="7" t="s">
        <v>397</v>
      </c>
      <c r="N41" s="7" t="s">
        <v>398</v>
      </c>
      <c r="O41" s="7" t="s">
        <v>399</v>
      </c>
      <c r="P41" s="7" t="s">
        <v>400</v>
      </c>
      <c r="Q41" s="7" t="s">
        <v>401</v>
      </c>
      <c r="R41" s="7" t="s">
        <v>402</v>
      </c>
      <c r="S41" s="7" t="s">
        <v>403</v>
      </c>
      <c r="T41" s="7" t="s">
        <v>404</v>
      </c>
    </row>
    <row r="42" spans="1:20" s="7" customFormat="1" x14ac:dyDescent="0.2">
      <c r="D42" s="7" t="s">
        <v>405</v>
      </c>
      <c r="E42" s="7" t="s">
        <v>406</v>
      </c>
      <c r="F42" s="7" t="s">
        <v>407</v>
      </c>
      <c r="G42" s="7" t="s">
        <v>408</v>
      </c>
      <c r="J42" s="7" t="s">
        <v>409</v>
      </c>
      <c r="K42" s="7" t="s">
        <v>410</v>
      </c>
      <c r="M42" s="7" t="s">
        <v>411</v>
      </c>
      <c r="N42" s="7" t="s">
        <v>412</v>
      </c>
      <c r="O42" s="7" t="s">
        <v>413</v>
      </c>
      <c r="P42" s="7" t="s">
        <v>414</v>
      </c>
      <c r="Q42" s="7" t="s">
        <v>415</v>
      </c>
      <c r="R42" s="7" t="s">
        <v>416</v>
      </c>
      <c r="S42" s="7" t="s">
        <v>417</v>
      </c>
      <c r="T42" s="7" t="s">
        <v>418</v>
      </c>
    </row>
    <row r="43" spans="1:20" s="7" customFormat="1" x14ac:dyDescent="0.2">
      <c r="D43" s="7" t="s">
        <v>419</v>
      </c>
      <c r="E43" s="7" t="s">
        <v>420</v>
      </c>
      <c r="F43" s="7" t="s">
        <v>421</v>
      </c>
      <c r="G43" s="7" t="s">
        <v>422</v>
      </c>
      <c r="J43" s="7" t="s">
        <v>423</v>
      </c>
      <c r="K43" s="7" t="s">
        <v>424</v>
      </c>
      <c r="M43" s="7" t="s">
        <v>425</v>
      </c>
      <c r="N43" s="7" t="s">
        <v>426</v>
      </c>
      <c r="O43" s="7" t="s">
        <v>427</v>
      </c>
      <c r="P43" s="7" t="s">
        <v>428</v>
      </c>
      <c r="Q43" s="7" t="s">
        <v>429</v>
      </c>
      <c r="R43" s="7" t="s">
        <v>430</v>
      </c>
      <c r="S43" s="7" t="s">
        <v>431</v>
      </c>
    </row>
    <row r="44" spans="1:20" s="7" customFormat="1" x14ac:dyDescent="0.2">
      <c r="F44" s="7" t="s">
        <v>432</v>
      </c>
      <c r="G44" s="7" t="s">
        <v>433</v>
      </c>
      <c r="K44" s="7" t="s">
        <v>434</v>
      </c>
      <c r="M44" s="7" t="s">
        <v>435</v>
      </c>
      <c r="O44" s="7" t="s">
        <v>436</v>
      </c>
      <c r="Q44" s="7" t="s">
        <v>437</v>
      </c>
      <c r="R44" s="7" t="s">
        <v>438</v>
      </c>
    </row>
    <row r="45" spans="1:20" s="7" customFormat="1" x14ac:dyDescent="0.2">
      <c r="F45" s="7" t="s">
        <v>439</v>
      </c>
      <c r="K45" s="7" t="s">
        <v>440</v>
      </c>
      <c r="M45" s="7" t="s">
        <v>441</v>
      </c>
      <c r="O45" s="7" t="s">
        <v>442</v>
      </c>
      <c r="Q45" s="7" t="s">
        <v>443</v>
      </c>
      <c r="R45" s="7" t="s">
        <v>444</v>
      </c>
    </row>
    <row r="46" spans="1:20" s="7" customFormat="1" x14ac:dyDescent="0.2">
      <c r="F46" s="7" t="s">
        <v>445</v>
      </c>
      <c r="K46" s="7" t="s">
        <v>446</v>
      </c>
      <c r="M46" s="7" t="s">
        <v>447</v>
      </c>
      <c r="O46" s="7" t="s">
        <v>448</v>
      </c>
      <c r="Q46" s="7" t="s">
        <v>449</v>
      </c>
      <c r="R46" s="7" t="s">
        <v>450</v>
      </c>
    </row>
    <row r="47" spans="1:20" s="7" customFormat="1" x14ac:dyDescent="0.2">
      <c r="F47" s="7" t="s">
        <v>451</v>
      </c>
      <c r="M47" s="7" t="s">
        <v>452</v>
      </c>
      <c r="O47" s="7" t="s">
        <v>453</v>
      </c>
      <c r="Q47" s="7" t="s">
        <v>454</v>
      </c>
      <c r="R47" s="7" t="s">
        <v>455</v>
      </c>
    </row>
    <row r="48" spans="1:20" s="7" customFormat="1" x14ac:dyDescent="0.2">
      <c r="F48" s="7" t="s">
        <v>456</v>
      </c>
      <c r="M48" s="7" t="s">
        <v>457</v>
      </c>
      <c r="O48" s="7" t="s">
        <v>458</v>
      </c>
      <c r="Q48" s="7" t="s">
        <v>459</v>
      </c>
    </row>
    <row r="49" spans="6:17" s="7" customFormat="1" x14ac:dyDescent="0.2">
      <c r="F49" s="7" t="s">
        <v>460</v>
      </c>
      <c r="M49" s="7" t="s">
        <v>461</v>
      </c>
      <c r="Q49" s="7" t="s">
        <v>462</v>
      </c>
    </row>
    <row r="50" spans="6:17" s="7" customFormat="1" x14ac:dyDescent="0.2">
      <c r="F50" s="7" t="s">
        <v>463</v>
      </c>
      <c r="M50" s="7" t="s">
        <v>464</v>
      </c>
      <c r="Q50" s="7" t="s">
        <v>465</v>
      </c>
    </row>
    <row r="51" spans="6:17" s="7" customFormat="1" x14ac:dyDescent="0.2">
      <c r="F51" s="7" t="s">
        <v>466</v>
      </c>
      <c r="M51" s="7" t="s">
        <v>467</v>
      </c>
      <c r="Q51" s="7" t="s">
        <v>468</v>
      </c>
    </row>
    <row r="52" spans="6:17" s="7" customFormat="1" x14ac:dyDescent="0.2">
      <c r="F52" s="7" t="s">
        <v>469</v>
      </c>
      <c r="M52" s="7" t="s">
        <v>470</v>
      </c>
      <c r="Q52" s="7" t="s">
        <v>471</v>
      </c>
    </row>
    <row r="53" spans="6:17" s="7" customFormat="1" x14ac:dyDescent="0.2">
      <c r="M53" s="7" t="s">
        <v>472</v>
      </c>
      <c r="Q53" s="7" t="s">
        <v>473</v>
      </c>
    </row>
    <row r="54" spans="6:17" s="7" customFormat="1" x14ac:dyDescent="0.2">
      <c r="M54" s="7" t="s">
        <v>474</v>
      </c>
      <c r="Q54" s="7" t="s">
        <v>475</v>
      </c>
    </row>
    <row r="55" spans="6:17" s="7" customFormat="1" x14ac:dyDescent="0.2">
      <c r="Q55" s="7" t="s">
        <v>476</v>
      </c>
    </row>
    <row r="56" spans="6:17" s="7" customFormat="1" x14ac:dyDescent="0.2">
      <c r="Q56" s="7" t="s">
        <v>477</v>
      </c>
    </row>
    <row r="57" spans="6:17" s="7" customFormat="1" x14ac:dyDescent="0.2">
      <c r="Q57" s="7" t="s">
        <v>478</v>
      </c>
    </row>
    <row r="58" spans="6:17" s="7" customFormat="1" x14ac:dyDescent="0.2">
      <c r="Q58" s="7" t="s">
        <v>479</v>
      </c>
    </row>
    <row r="59" spans="6:17" s="7" customFormat="1" x14ac:dyDescent="0.2">
      <c r="Q59" s="7" t="s">
        <v>480</v>
      </c>
    </row>
    <row r="60" spans="6:17" s="7" customFormat="1" x14ac:dyDescent="0.2">
      <c r="Q60" s="7" t="s">
        <v>481</v>
      </c>
    </row>
    <row r="61" spans="6:17" s="7" customFormat="1" x14ac:dyDescent="0.2">
      <c r="Q61" s="7" t="s">
        <v>482</v>
      </c>
    </row>
    <row r="62" spans="6:17" s="7" customFormat="1" x14ac:dyDescent="0.2">
      <c r="Q62" s="7" t="s">
        <v>483</v>
      </c>
    </row>
    <row r="63" spans="6:17" s="7" customFormat="1" x14ac:dyDescent="0.2">
      <c r="Q63" s="7" t="s">
        <v>484</v>
      </c>
    </row>
    <row r="64" spans="6:17" s="7" customFormat="1" x14ac:dyDescent="0.2">
      <c r="Q64" s="7" t="s">
        <v>485</v>
      </c>
    </row>
    <row r="65" spans="17:17" s="7" customFormat="1" x14ac:dyDescent="0.2">
      <c r="Q65" s="7" t="s">
        <v>486</v>
      </c>
    </row>
    <row r="66" spans="17:17" s="7" customFormat="1" x14ac:dyDescent="0.2">
      <c r="Q66" s="7" t="s">
        <v>487</v>
      </c>
    </row>
    <row r="67" spans="17:17" s="7" customFormat="1" x14ac:dyDescent="0.2">
      <c r="Q67" s="7" t="s">
        <v>488</v>
      </c>
    </row>
    <row r="68" spans="17:17" s="7" customFormat="1" x14ac:dyDescent="0.2">
      <c r="Q68" s="7" t="s">
        <v>489</v>
      </c>
    </row>
    <row r="69" spans="17:17" s="7" customFormat="1" x14ac:dyDescent="0.2">
      <c r="Q69" s="7" t="s">
        <v>490</v>
      </c>
    </row>
    <row r="70" spans="17:17" s="7" customFormat="1" x14ac:dyDescent="0.2">
      <c r="Q70" s="7" t="s">
        <v>491</v>
      </c>
    </row>
    <row r="71" spans="17:17" s="7" customFormat="1" x14ac:dyDescent="0.2">
      <c r="Q71" s="7" t="s">
        <v>492</v>
      </c>
    </row>
    <row r="72" spans="17:17" s="7" customFormat="1" x14ac:dyDescent="0.2">
      <c r="Q72" s="7" t="s">
        <v>493</v>
      </c>
    </row>
    <row r="73" spans="17:17" s="7" customFormat="1" x14ac:dyDescent="0.2">
      <c r="Q73" s="7" t="s">
        <v>494</v>
      </c>
    </row>
    <row r="74" spans="17:17" s="7" customFormat="1" x14ac:dyDescent="0.2">
      <c r="Q74" s="7" t="s">
        <v>495</v>
      </c>
    </row>
    <row r="75" spans="17:17" s="7" customFormat="1" x14ac:dyDescent="0.2">
      <c r="Q75" s="7" t="s">
        <v>496</v>
      </c>
    </row>
  </sheetData>
  <mergeCells count="1">
    <mergeCell ref="D1:L1"/>
  </mergeCells>
  <conditionalFormatting sqref="M3:M5">
    <cfRule type="duplicateValues" dxfId="80" priority="80"/>
  </conditionalFormatting>
  <conditionalFormatting sqref="M76:T1048576 M41:M45 M46:N49 P44:P49 S44:T46 T43 M50:P75 R47:T75 M39:T40 M1:T32 M37:P38 R37:T38 M34:T36 M33:S33">
    <cfRule type="duplicateValues" dxfId="79" priority="8"/>
  </conditionalFormatting>
  <conditionalFormatting sqref="N3:N5">
    <cfRule type="duplicateValues" dxfId="78" priority="81"/>
  </conditionalFormatting>
  <conditionalFormatting sqref="N6">
    <cfRule type="duplicateValues" dxfId="77" priority="73"/>
  </conditionalFormatting>
  <conditionalFormatting sqref="N9">
    <cfRule type="duplicateValues" dxfId="76" priority="72"/>
  </conditionalFormatting>
  <conditionalFormatting sqref="N11:N13">
    <cfRule type="duplicateValues" dxfId="75" priority="71"/>
  </conditionalFormatting>
  <conditionalFormatting sqref="N14">
    <cfRule type="duplicateValues" dxfId="74" priority="70"/>
  </conditionalFormatting>
  <conditionalFormatting sqref="N17:N18">
    <cfRule type="duplicateValues" dxfId="73" priority="69"/>
  </conditionalFormatting>
  <conditionalFormatting sqref="N19">
    <cfRule type="duplicateValues" dxfId="72" priority="68"/>
  </conditionalFormatting>
  <conditionalFormatting sqref="N22:N23">
    <cfRule type="duplicateValues" dxfId="71" priority="67"/>
  </conditionalFormatting>
  <conditionalFormatting sqref="N24">
    <cfRule type="duplicateValues" dxfId="70" priority="66"/>
  </conditionalFormatting>
  <conditionalFormatting sqref="N28">
    <cfRule type="duplicateValues" dxfId="69" priority="65"/>
  </conditionalFormatting>
  <conditionalFormatting sqref="O3:O5">
    <cfRule type="duplicateValues" dxfId="68" priority="64"/>
  </conditionalFormatting>
  <conditionalFormatting sqref="O9">
    <cfRule type="duplicateValues" dxfId="67" priority="62"/>
  </conditionalFormatting>
  <conditionalFormatting sqref="O14">
    <cfRule type="duplicateValues" dxfId="66" priority="61"/>
  </conditionalFormatting>
  <conditionalFormatting sqref="O19">
    <cfRule type="duplicateValues" dxfId="65" priority="60"/>
  </conditionalFormatting>
  <conditionalFormatting sqref="O22:O24 P22:P23">
    <cfRule type="duplicateValues" dxfId="64" priority="59"/>
  </conditionalFormatting>
  <conditionalFormatting sqref="O28">
    <cfRule type="duplicateValues" dxfId="63" priority="58"/>
  </conditionalFormatting>
  <conditionalFormatting sqref="O30:O33">
    <cfRule type="duplicateValues" dxfId="62" priority="74"/>
  </conditionalFormatting>
  <conditionalFormatting sqref="O6:P6">
    <cfRule type="duplicateValues" dxfId="61" priority="63"/>
  </conditionalFormatting>
  <conditionalFormatting sqref="P3">
    <cfRule type="duplicateValues" dxfId="60" priority="57"/>
  </conditionalFormatting>
  <conditionalFormatting sqref="P9">
    <cfRule type="duplicateValues" dxfId="59" priority="56"/>
  </conditionalFormatting>
  <conditionalFormatting sqref="P11:P13">
    <cfRule type="duplicateValues" dxfId="58" priority="55"/>
  </conditionalFormatting>
  <conditionalFormatting sqref="P14">
    <cfRule type="duplicateValues" dxfId="57" priority="54"/>
  </conditionalFormatting>
  <conditionalFormatting sqref="P19">
    <cfRule type="duplicateValues" dxfId="56" priority="53"/>
  </conditionalFormatting>
  <conditionalFormatting sqref="P24:P26">
    <cfRule type="duplicateValues" dxfId="55" priority="52"/>
  </conditionalFormatting>
  <conditionalFormatting sqref="P28">
    <cfRule type="duplicateValues" dxfId="54" priority="51"/>
  </conditionalFormatting>
  <conditionalFormatting sqref="P30:P33">
    <cfRule type="duplicateValues" dxfId="53" priority="50"/>
  </conditionalFormatting>
  <conditionalFormatting sqref="P39">
    <cfRule type="duplicateValues" dxfId="52" priority="49"/>
  </conditionalFormatting>
  <conditionalFormatting sqref="Q3">
    <cfRule type="duplicateValues" dxfId="51" priority="48"/>
  </conditionalFormatting>
  <conditionalFormatting sqref="Q6:Q8 Q11:Q13">
    <cfRule type="duplicateValues" dxfId="50" priority="47"/>
  </conditionalFormatting>
  <conditionalFormatting sqref="Q9">
    <cfRule type="duplicateValues" dxfId="49" priority="46"/>
  </conditionalFormatting>
  <conditionalFormatting sqref="Q14:Q16">
    <cfRule type="duplicateValues" dxfId="48" priority="45"/>
  </conditionalFormatting>
  <conditionalFormatting sqref="Q17:Q18">
    <cfRule type="duplicateValues" dxfId="47" priority="44"/>
  </conditionalFormatting>
  <conditionalFormatting sqref="Q22:Q23">
    <cfRule type="duplicateValues" dxfId="46" priority="43"/>
  </conditionalFormatting>
  <conditionalFormatting sqref="Q24:Q26">
    <cfRule type="duplicateValues" dxfId="45" priority="42"/>
  </conditionalFormatting>
  <conditionalFormatting sqref="Q28:Q29">
    <cfRule type="duplicateValues" dxfId="44" priority="41"/>
  </conditionalFormatting>
  <conditionalFormatting sqref="Q30:Q34">
    <cfRule type="duplicateValues" dxfId="43" priority="40"/>
  </conditionalFormatting>
  <conditionalFormatting sqref="Q41:Q75">
    <cfRule type="duplicateValues" dxfId="42" priority="7"/>
  </conditionalFormatting>
  <conditionalFormatting sqref="R3:R4">
    <cfRule type="duplicateValues" dxfId="41" priority="38"/>
  </conditionalFormatting>
  <conditionalFormatting sqref="R9">
    <cfRule type="duplicateValues" dxfId="40" priority="37"/>
  </conditionalFormatting>
  <conditionalFormatting sqref="R11:R12">
    <cfRule type="duplicateValues" dxfId="39" priority="79"/>
  </conditionalFormatting>
  <conditionalFormatting sqref="R14:R15">
    <cfRule type="duplicateValues" dxfId="38" priority="36"/>
  </conditionalFormatting>
  <conditionalFormatting sqref="R17:R18">
    <cfRule type="duplicateValues" dxfId="37" priority="75"/>
  </conditionalFormatting>
  <conditionalFormatting sqref="R19:R20">
    <cfRule type="duplicateValues" dxfId="36" priority="35"/>
  </conditionalFormatting>
  <conditionalFormatting sqref="R22:R23">
    <cfRule type="duplicateValues" dxfId="35" priority="76"/>
  </conditionalFormatting>
  <conditionalFormatting sqref="R24:R26">
    <cfRule type="duplicateValues" dxfId="34" priority="34"/>
  </conditionalFormatting>
  <conditionalFormatting sqref="R28:R29">
    <cfRule type="duplicateValues" dxfId="33" priority="33"/>
  </conditionalFormatting>
  <conditionalFormatting sqref="R30:R38">
    <cfRule type="duplicateValues" dxfId="32" priority="77"/>
  </conditionalFormatting>
  <conditionalFormatting sqref="R39">
    <cfRule type="duplicateValues" dxfId="31" priority="31"/>
  </conditionalFormatting>
  <conditionalFormatting sqref="S3">
    <cfRule type="duplicateValues" dxfId="30" priority="30"/>
  </conditionalFormatting>
  <conditionalFormatting sqref="S6">
    <cfRule type="duplicateValues" dxfId="29" priority="29"/>
  </conditionalFormatting>
  <conditionalFormatting sqref="S9">
    <cfRule type="duplicateValues" dxfId="28" priority="28"/>
  </conditionalFormatting>
  <conditionalFormatting sqref="S11:S12">
    <cfRule type="duplicateValues" dxfId="27" priority="27"/>
  </conditionalFormatting>
  <conditionalFormatting sqref="S14">
    <cfRule type="duplicateValues" dxfId="26" priority="26"/>
  </conditionalFormatting>
  <conditionalFormatting sqref="S17">
    <cfRule type="duplicateValues" dxfId="25" priority="25"/>
  </conditionalFormatting>
  <conditionalFormatting sqref="S19">
    <cfRule type="duplicateValues" dxfId="24" priority="24"/>
  </conditionalFormatting>
  <conditionalFormatting sqref="S22">
    <cfRule type="duplicateValues" dxfId="23" priority="23"/>
  </conditionalFormatting>
  <conditionalFormatting sqref="S24">
    <cfRule type="duplicateValues" dxfId="22" priority="22"/>
  </conditionalFormatting>
  <conditionalFormatting sqref="S28">
    <cfRule type="duplicateValues" dxfId="21" priority="21"/>
  </conditionalFormatting>
  <conditionalFormatting sqref="S30:S36">
    <cfRule type="duplicateValues" dxfId="20" priority="20"/>
  </conditionalFormatting>
  <conditionalFormatting sqref="T3">
    <cfRule type="duplicateValues" dxfId="19" priority="18"/>
  </conditionalFormatting>
  <conditionalFormatting sqref="T9">
    <cfRule type="duplicateValues" dxfId="18" priority="17"/>
  </conditionalFormatting>
  <conditionalFormatting sqref="T11:T13">
    <cfRule type="duplicateValues" dxfId="17" priority="78"/>
  </conditionalFormatting>
  <conditionalFormatting sqref="T14">
    <cfRule type="duplicateValues" dxfId="16" priority="16"/>
  </conditionalFormatting>
  <conditionalFormatting sqref="T17">
    <cfRule type="duplicateValues" dxfId="15" priority="15"/>
  </conditionalFormatting>
  <conditionalFormatting sqref="T19">
    <cfRule type="duplicateValues" dxfId="14" priority="14"/>
  </conditionalFormatting>
  <conditionalFormatting sqref="T22">
    <cfRule type="duplicateValues" dxfId="13" priority="13"/>
  </conditionalFormatting>
  <conditionalFormatting sqref="T24:T25">
    <cfRule type="duplicateValues" dxfId="12" priority="12"/>
  </conditionalFormatting>
  <conditionalFormatting sqref="T28">
    <cfRule type="duplicateValues" dxfId="11" priority="11"/>
  </conditionalFormatting>
  <conditionalFormatting sqref="T30:T32">
    <cfRule type="duplicateValues" dxfId="10" priority="10"/>
  </conditionalFormatting>
  <conditionalFormatting sqref="N29">
    <cfRule type="duplicateValues" dxfId="9" priority="6"/>
  </conditionalFormatting>
  <conditionalFormatting sqref="N31">
    <cfRule type="duplicateValues" dxfId="8" priority="5"/>
  </conditionalFormatting>
  <conditionalFormatting sqref="D39:T1048576 D1:T13 D37:P38 R37:T38 D15:T32 D14:H14 J14:T14 D34:T36 D33:S33">
    <cfRule type="duplicateValues" dxfId="7" priority="4"/>
  </conditionalFormatting>
  <conditionalFormatting sqref="P31">
    <cfRule type="duplicateValues" dxfId="6" priority="3"/>
  </conditionalFormatting>
  <conditionalFormatting sqref="Q35:Q36">
    <cfRule type="duplicateValues" dxfId="5" priority="97"/>
  </conditionalFormatting>
  <conditionalFormatting sqref="M6:M40">
    <cfRule type="duplicateValues" dxfId="4" priority="98"/>
  </conditionalFormatting>
  <conditionalFormatting sqref="T33">
    <cfRule type="duplicateValues" dxfId="1" priority="1"/>
  </conditionalFormatting>
  <conditionalFormatting sqref="T3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1A_HOG-pathway</vt:lpstr>
      <vt:lpstr>Table_S1B_MIPs-and-v-ATP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Prostak</dc:creator>
  <cp:lastModifiedBy>Sarah Prostak</cp:lastModifiedBy>
  <dcterms:created xsi:type="dcterms:W3CDTF">2024-01-02T19:23:54Z</dcterms:created>
  <dcterms:modified xsi:type="dcterms:W3CDTF">2025-04-03T21:31:23Z</dcterms:modified>
</cp:coreProperties>
</file>